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fficeComputer/Box/Deans Lab/Manuscripts in progress/Cody's paper/Resubmission_Nature Comm/FINAL Documents for the Editors TAKE 2/"/>
    </mc:Choice>
  </mc:AlternateContent>
  <xr:revisionPtr revIDLastSave="0" documentId="13_ncr:1_{F935965F-3C36-3449-86FD-B52F89A1592F}" xr6:coauthVersionLast="36" xr6:coauthVersionMax="46" xr10:uidLastSave="{00000000-0000-0000-0000-000000000000}"/>
  <bookViews>
    <workbookView xWindow="5900" yWindow="1440" windowWidth="23260" windowHeight="12580" activeTab="12" xr2:uid="{DE5A5269-B572-43F1-A3D8-2D65465F86AA}"/>
  </bookViews>
  <sheets>
    <sheet name="Fig 1a" sheetId="1" r:id="rId1"/>
    <sheet name="Fig 1b" sheetId="2" r:id="rId2"/>
    <sheet name="Fig 1c" sheetId="3" r:id="rId3"/>
    <sheet name="Fig 2a" sheetId="4" r:id="rId4"/>
    <sheet name="Fib 2b" sheetId="5" r:id="rId5"/>
    <sheet name="Fig 2c" sheetId="6" r:id="rId6"/>
    <sheet name="Fig 3a" sheetId="7" r:id="rId7"/>
    <sheet name="Fig 3b" sheetId="8" r:id="rId8"/>
    <sheet name="Fig 3c" sheetId="9" r:id="rId9"/>
    <sheet name="Fig 4a" sheetId="10" r:id="rId10"/>
    <sheet name="Fig 4b" sheetId="11" r:id="rId11"/>
    <sheet name="Fig 4c" sheetId="12" r:id="rId12"/>
    <sheet name="Fig 4d" sheetId="13" r:id="rId13"/>
    <sheet name="S2" sheetId="14" r:id="rId14"/>
    <sheet name="S3" sheetId="15" r:id="rId15"/>
    <sheet name="S5" sheetId="16" r:id="rId16"/>
    <sheet name="S6 a" sheetId="17" r:id="rId17"/>
    <sheet name="S6 b" sheetId="18" r:id="rId18"/>
    <sheet name="S6 c" sheetId="19" r:id="rId19"/>
    <sheet name="S6 d" sheetId="20" r:id="rId20"/>
    <sheet name="S6 e" sheetId="21" r:id="rId2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Y21" i="16" l="1"/>
  <c r="X21" i="16"/>
  <c r="W21" i="16"/>
  <c r="V21" i="16"/>
  <c r="U21" i="16"/>
  <c r="T21" i="16"/>
  <c r="S21" i="16"/>
  <c r="R21" i="16"/>
  <c r="Q21" i="16"/>
  <c r="P21" i="16"/>
  <c r="Y10" i="16"/>
  <c r="X10" i="16"/>
  <c r="W10" i="16"/>
  <c r="V10" i="16"/>
  <c r="U10" i="16"/>
  <c r="T10" i="16"/>
  <c r="S10" i="16"/>
  <c r="R10" i="16"/>
  <c r="Q10" i="16"/>
  <c r="P10" i="16"/>
  <c r="Y20" i="16"/>
  <c r="X20" i="16"/>
  <c r="W20" i="16"/>
  <c r="V20" i="16"/>
  <c r="U20" i="16"/>
  <c r="T20" i="16"/>
  <c r="S20" i="16"/>
  <c r="R20" i="16"/>
  <c r="Q20" i="16"/>
  <c r="P20" i="16"/>
  <c r="Y9" i="16"/>
  <c r="X9" i="16"/>
  <c r="W9" i="16"/>
  <c r="V9" i="16"/>
  <c r="U9" i="16"/>
  <c r="T9" i="16"/>
  <c r="S9" i="16"/>
  <c r="R9" i="16"/>
  <c r="Q9" i="16"/>
  <c r="P9" i="16"/>
  <c r="Y19" i="16"/>
  <c r="X19" i="16"/>
  <c r="W19" i="16"/>
  <c r="V19" i="16"/>
  <c r="U19" i="16"/>
  <c r="T19" i="16"/>
  <c r="S19" i="16"/>
  <c r="R19" i="16"/>
  <c r="Q19" i="16"/>
  <c r="P19" i="16"/>
  <c r="Y8" i="16"/>
  <c r="X8" i="16"/>
  <c r="W8" i="16"/>
  <c r="V8" i="16"/>
  <c r="U8" i="16"/>
  <c r="T8" i="16"/>
  <c r="S8" i="16"/>
  <c r="R8" i="16"/>
  <c r="Q8" i="16"/>
  <c r="P8" i="16"/>
  <c r="Y18" i="16"/>
  <c r="X18" i="16"/>
  <c r="W18" i="16"/>
  <c r="V18" i="16"/>
  <c r="U18" i="16"/>
  <c r="T18" i="16"/>
  <c r="S18" i="16"/>
  <c r="R18" i="16"/>
  <c r="Q18" i="16"/>
  <c r="P18" i="16"/>
  <c r="Y7" i="16"/>
  <c r="X7" i="16"/>
  <c r="W7" i="16"/>
  <c r="V7" i="16"/>
  <c r="U7" i="16"/>
  <c r="T7" i="16"/>
  <c r="S7" i="16"/>
  <c r="R7" i="16"/>
  <c r="Q7" i="16"/>
  <c r="P7" i="16"/>
  <c r="Y17" i="16"/>
  <c r="X17" i="16"/>
  <c r="W17" i="16"/>
  <c r="V17" i="16"/>
  <c r="U17" i="16"/>
  <c r="T17" i="16"/>
  <c r="S17" i="16"/>
  <c r="R17" i="16"/>
  <c r="Q17" i="16"/>
  <c r="P17" i="16"/>
  <c r="Y6" i="16"/>
  <c r="X6" i="16"/>
  <c r="W6" i="16"/>
  <c r="V6" i="16"/>
  <c r="U6" i="16"/>
  <c r="T6" i="16"/>
  <c r="S6" i="16"/>
  <c r="R6" i="16"/>
  <c r="Q6" i="16"/>
  <c r="P6" i="16"/>
  <c r="Y16" i="16"/>
  <c r="X16" i="16"/>
  <c r="W16" i="16"/>
  <c r="V16" i="16"/>
  <c r="U16" i="16"/>
  <c r="T16" i="16"/>
  <c r="S16" i="16"/>
  <c r="R16" i="16"/>
  <c r="Q16" i="16"/>
  <c r="P16" i="16"/>
  <c r="Y5" i="16"/>
  <c r="X5" i="16"/>
  <c r="W5" i="16"/>
  <c r="V5" i="16"/>
  <c r="U5" i="16"/>
  <c r="T5" i="16"/>
  <c r="S5" i="16"/>
  <c r="R5" i="16"/>
  <c r="Q5" i="16"/>
  <c r="P5" i="16"/>
  <c r="Y15" i="16"/>
  <c r="X15" i="16"/>
  <c r="W15" i="16"/>
  <c r="V15" i="16"/>
  <c r="U15" i="16"/>
  <c r="T15" i="16"/>
  <c r="S15" i="16"/>
  <c r="R15" i="16"/>
  <c r="Q15" i="16"/>
  <c r="P15" i="16"/>
  <c r="Y4" i="16"/>
  <c r="X4" i="16"/>
  <c r="W4" i="16"/>
  <c r="V4" i="16"/>
  <c r="U4" i="16"/>
  <c r="T4" i="16"/>
  <c r="S4" i="16"/>
  <c r="R4" i="16"/>
  <c r="Q4" i="16"/>
  <c r="P4" i="16"/>
  <c r="T27" i="15"/>
  <c r="T26" i="15"/>
  <c r="T25" i="15"/>
  <c r="S27" i="15"/>
  <c r="S26" i="15"/>
  <c r="S25" i="15"/>
  <c r="R27" i="15"/>
  <c r="R26" i="15"/>
  <c r="R25" i="15"/>
  <c r="Q27" i="15"/>
  <c r="Q25" i="15"/>
  <c r="Q26" i="15"/>
  <c r="T21" i="15"/>
  <c r="T20" i="15"/>
  <c r="T19" i="15"/>
  <c r="S21" i="15"/>
  <c r="S20" i="15"/>
  <c r="S19" i="15"/>
  <c r="R21" i="15"/>
  <c r="R20" i="15"/>
  <c r="R19" i="15"/>
  <c r="Q21" i="15"/>
  <c r="Q20" i="15"/>
  <c r="Q19" i="15"/>
  <c r="H31" i="3"/>
  <c r="H30" i="3"/>
  <c r="H29" i="3"/>
  <c r="G31" i="3"/>
  <c r="G30" i="3"/>
  <c r="G29" i="3"/>
  <c r="F31" i="3"/>
  <c r="F30" i="3"/>
  <c r="F29" i="3"/>
  <c r="E31" i="3"/>
  <c r="E30" i="3"/>
  <c r="E29" i="3"/>
  <c r="D31" i="3"/>
  <c r="D30" i="3"/>
  <c r="D29" i="3"/>
  <c r="H25" i="3"/>
  <c r="H24" i="3"/>
  <c r="H23" i="3"/>
  <c r="G25" i="3"/>
  <c r="G24" i="3"/>
  <c r="G23" i="3"/>
  <c r="F25" i="3"/>
  <c r="F24" i="3"/>
  <c r="F23" i="3"/>
  <c r="E25" i="3"/>
  <c r="E24" i="3"/>
  <c r="E23" i="3"/>
  <c r="D25" i="3"/>
  <c r="D24" i="3"/>
  <c r="D23" i="3"/>
  <c r="Y21" i="13"/>
  <c r="X21" i="13"/>
  <c r="W21" i="13"/>
  <c r="V21" i="13"/>
  <c r="U21" i="13"/>
  <c r="T21" i="13"/>
  <c r="S21" i="13"/>
  <c r="R21" i="13"/>
  <c r="Q21" i="13"/>
  <c r="P21" i="13"/>
  <c r="Y10" i="13"/>
  <c r="X10" i="13"/>
  <c r="W10" i="13"/>
  <c r="V10" i="13"/>
  <c r="U10" i="13"/>
  <c r="T10" i="13"/>
  <c r="S10" i="13"/>
  <c r="R10" i="13"/>
  <c r="Q10" i="13"/>
  <c r="P10" i="13"/>
  <c r="Y20" i="13"/>
  <c r="X20" i="13"/>
  <c r="W20" i="13"/>
  <c r="V20" i="13"/>
  <c r="U20" i="13"/>
  <c r="T20" i="13"/>
  <c r="S20" i="13"/>
  <c r="R20" i="13"/>
  <c r="Q20" i="13"/>
  <c r="P20" i="13"/>
  <c r="Y9" i="13"/>
  <c r="X9" i="13"/>
  <c r="W9" i="13"/>
  <c r="V9" i="13"/>
  <c r="U9" i="13"/>
  <c r="T9" i="13"/>
  <c r="S9" i="13"/>
  <c r="R9" i="13"/>
  <c r="Q9" i="13"/>
  <c r="P9" i="13"/>
  <c r="Y19" i="13"/>
  <c r="X19" i="13"/>
  <c r="W19" i="13"/>
  <c r="V19" i="13"/>
  <c r="U19" i="13"/>
  <c r="T19" i="13"/>
  <c r="S19" i="13"/>
  <c r="R19" i="13"/>
  <c r="Q19" i="13"/>
  <c r="P19" i="13"/>
  <c r="Y8" i="13"/>
  <c r="X8" i="13"/>
  <c r="W8" i="13"/>
  <c r="V8" i="13"/>
  <c r="U8" i="13"/>
  <c r="T8" i="13"/>
  <c r="S8" i="13"/>
  <c r="R8" i="13"/>
  <c r="Q8" i="13"/>
  <c r="P8" i="13"/>
  <c r="Y18" i="13"/>
  <c r="X18" i="13"/>
  <c r="W18" i="13"/>
  <c r="V18" i="13"/>
  <c r="U18" i="13"/>
  <c r="T18" i="13"/>
  <c r="S18" i="13"/>
  <c r="R18" i="13"/>
  <c r="Q18" i="13"/>
  <c r="P18" i="13"/>
  <c r="Y7" i="13"/>
  <c r="X7" i="13"/>
  <c r="W7" i="13"/>
  <c r="V7" i="13"/>
  <c r="U7" i="13"/>
  <c r="T7" i="13"/>
  <c r="S7" i="13"/>
  <c r="R7" i="13"/>
  <c r="Q7" i="13"/>
  <c r="P7" i="13"/>
  <c r="Y17" i="13"/>
  <c r="X17" i="13"/>
  <c r="W17" i="13"/>
  <c r="V17" i="13"/>
  <c r="U17" i="13"/>
  <c r="T17" i="13"/>
  <c r="S17" i="13"/>
  <c r="R17" i="13"/>
  <c r="Q17" i="13"/>
  <c r="P17" i="13"/>
  <c r="Y6" i="13"/>
  <c r="X6" i="13"/>
  <c r="W6" i="13"/>
  <c r="V6" i="13"/>
  <c r="U6" i="13"/>
  <c r="T6" i="13"/>
  <c r="S6" i="13"/>
  <c r="R6" i="13"/>
  <c r="Q6" i="13"/>
  <c r="P6" i="13"/>
  <c r="Y16" i="13"/>
  <c r="X16" i="13"/>
  <c r="W16" i="13"/>
  <c r="V16" i="13"/>
  <c r="U16" i="13"/>
  <c r="T16" i="13"/>
  <c r="S16" i="13"/>
  <c r="R16" i="13"/>
  <c r="Q16" i="13"/>
  <c r="P16" i="13"/>
  <c r="Y5" i="13"/>
  <c r="X5" i="13"/>
  <c r="W5" i="13"/>
  <c r="V5" i="13"/>
  <c r="U5" i="13"/>
  <c r="T5" i="13"/>
  <c r="S5" i="13"/>
  <c r="R5" i="13"/>
  <c r="Q5" i="13"/>
  <c r="P5" i="13"/>
  <c r="Y15" i="13"/>
  <c r="X15" i="13"/>
  <c r="W15" i="13"/>
  <c r="V15" i="13"/>
  <c r="U15" i="13"/>
  <c r="T15" i="13"/>
  <c r="S15" i="13"/>
  <c r="R15" i="13"/>
  <c r="Q15" i="13"/>
  <c r="P15" i="13"/>
  <c r="Y4" i="13"/>
  <c r="X4" i="13"/>
  <c r="W4" i="13"/>
  <c r="V4" i="13"/>
  <c r="U4" i="13"/>
  <c r="T4" i="13"/>
  <c r="S4" i="13"/>
  <c r="R4" i="13"/>
  <c r="Q4" i="13"/>
  <c r="P4" i="13"/>
  <c r="Y21" i="11"/>
  <c r="X21" i="11"/>
  <c r="W21" i="11"/>
  <c r="V21" i="11"/>
  <c r="U21" i="11"/>
  <c r="T21" i="11"/>
  <c r="S21" i="11"/>
  <c r="R21" i="11"/>
  <c r="Q21" i="11"/>
  <c r="P21" i="11"/>
  <c r="Y10" i="11"/>
  <c r="X10" i="11"/>
  <c r="W10" i="11"/>
  <c r="V10" i="11"/>
  <c r="U10" i="11"/>
  <c r="T10" i="11"/>
  <c r="S10" i="11"/>
  <c r="R10" i="11"/>
  <c r="Q10" i="11"/>
  <c r="P10" i="11"/>
  <c r="Y20" i="11"/>
  <c r="X20" i="11"/>
  <c r="W20" i="11"/>
  <c r="V20" i="11"/>
  <c r="U20" i="11"/>
  <c r="T20" i="11"/>
  <c r="S20" i="11"/>
  <c r="R20" i="11"/>
  <c r="Q20" i="11"/>
  <c r="P20" i="11"/>
  <c r="Y9" i="11"/>
  <c r="X9" i="11"/>
  <c r="W9" i="11"/>
  <c r="V9" i="11"/>
  <c r="U9" i="11"/>
  <c r="T9" i="11"/>
  <c r="S9" i="11"/>
  <c r="R9" i="11"/>
  <c r="Q9" i="11"/>
  <c r="P9" i="11"/>
  <c r="Y19" i="11"/>
  <c r="X19" i="11"/>
  <c r="W19" i="11"/>
  <c r="V19" i="11"/>
  <c r="U19" i="11"/>
  <c r="T19" i="11"/>
  <c r="S19" i="11"/>
  <c r="R19" i="11"/>
  <c r="Q19" i="11"/>
  <c r="P19" i="11"/>
  <c r="Y8" i="11"/>
  <c r="X8" i="11"/>
  <c r="W8" i="11"/>
  <c r="V8" i="11"/>
  <c r="U8" i="11"/>
  <c r="T8" i="11"/>
  <c r="S8" i="11"/>
  <c r="R8" i="11"/>
  <c r="Q8" i="11"/>
  <c r="P8" i="11"/>
  <c r="Y18" i="11"/>
  <c r="X18" i="11"/>
  <c r="W18" i="11"/>
  <c r="V18" i="11"/>
  <c r="U18" i="11"/>
  <c r="T18" i="11"/>
  <c r="S18" i="11"/>
  <c r="R18" i="11"/>
  <c r="Q18" i="11"/>
  <c r="P18" i="11"/>
  <c r="Y7" i="11"/>
  <c r="X7" i="11"/>
  <c r="W7" i="11"/>
  <c r="V7" i="11"/>
  <c r="U7" i="11"/>
  <c r="T7" i="11"/>
  <c r="S7" i="11"/>
  <c r="R7" i="11"/>
  <c r="Q7" i="11"/>
  <c r="P7" i="11"/>
  <c r="Y17" i="11"/>
  <c r="X17" i="11"/>
  <c r="W17" i="11"/>
  <c r="V17" i="11"/>
  <c r="U17" i="11"/>
  <c r="T17" i="11"/>
  <c r="S17" i="11"/>
  <c r="R17" i="11"/>
  <c r="Q17" i="11"/>
  <c r="P17" i="11"/>
  <c r="Y6" i="11"/>
  <c r="X6" i="11"/>
  <c r="W6" i="11"/>
  <c r="V6" i="11"/>
  <c r="U6" i="11"/>
  <c r="T6" i="11"/>
  <c r="S6" i="11"/>
  <c r="R6" i="11"/>
  <c r="Q6" i="11"/>
  <c r="P6" i="11"/>
  <c r="Y16" i="11"/>
  <c r="X16" i="11"/>
  <c r="W16" i="11"/>
  <c r="V16" i="11"/>
  <c r="U16" i="11"/>
  <c r="T16" i="11"/>
  <c r="S16" i="11"/>
  <c r="R16" i="11"/>
  <c r="Q16" i="11"/>
  <c r="P16" i="11"/>
  <c r="Y5" i="11"/>
  <c r="X5" i="11"/>
  <c r="W5" i="11"/>
  <c r="V5" i="11"/>
  <c r="U5" i="11"/>
  <c r="T5" i="11"/>
  <c r="S5" i="11"/>
  <c r="R5" i="11"/>
  <c r="Q5" i="11"/>
  <c r="P5" i="11"/>
  <c r="Y15" i="11"/>
  <c r="X15" i="11"/>
  <c r="W15" i="11"/>
  <c r="V15" i="11"/>
  <c r="U15" i="11"/>
  <c r="T15" i="11"/>
  <c r="S15" i="11"/>
  <c r="R15" i="11"/>
  <c r="Q15" i="11"/>
  <c r="P15" i="11"/>
  <c r="Y4" i="11"/>
  <c r="X4" i="11"/>
  <c r="W4" i="11"/>
  <c r="V4" i="11"/>
  <c r="U4" i="11"/>
  <c r="T4" i="11"/>
  <c r="S4" i="11"/>
  <c r="R4" i="11"/>
  <c r="Q4" i="11"/>
  <c r="P4" i="11"/>
  <c r="Y22" i="10"/>
  <c r="X22" i="10"/>
  <c r="W22" i="10"/>
  <c r="V22" i="10"/>
  <c r="U22" i="10"/>
  <c r="T22" i="10"/>
  <c r="S22" i="10"/>
  <c r="R22" i="10"/>
  <c r="Q22" i="10"/>
  <c r="P22" i="10"/>
  <c r="Y11" i="10"/>
  <c r="X11" i="10"/>
  <c r="W11" i="10"/>
  <c r="V11" i="10"/>
  <c r="U11" i="10"/>
  <c r="T11" i="10"/>
  <c r="S11" i="10"/>
  <c r="R11" i="10"/>
  <c r="Q11" i="10"/>
  <c r="P11" i="10"/>
  <c r="Y21" i="10"/>
  <c r="X21" i="10"/>
  <c r="W21" i="10"/>
  <c r="V21" i="10"/>
  <c r="U21" i="10"/>
  <c r="T21" i="10"/>
  <c r="S21" i="10"/>
  <c r="R21" i="10"/>
  <c r="Q21" i="10"/>
  <c r="P21" i="10"/>
  <c r="Y10" i="10"/>
  <c r="X10" i="10"/>
  <c r="W10" i="10"/>
  <c r="V10" i="10"/>
  <c r="U10" i="10"/>
  <c r="T10" i="10"/>
  <c r="S10" i="10"/>
  <c r="R10" i="10"/>
  <c r="Q10" i="10"/>
  <c r="P10" i="10"/>
  <c r="Y20" i="10"/>
  <c r="X20" i="10"/>
  <c r="W20" i="10"/>
  <c r="V20" i="10"/>
  <c r="U20" i="10"/>
  <c r="T20" i="10"/>
  <c r="S20" i="10"/>
  <c r="R20" i="10"/>
  <c r="Q20" i="10"/>
  <c r="P20" i="10"/>
  <c r="Y9" i="10"/>
  <c r="X9" i="10"/>
  <c r="W9" i="10"/>
  <c r="V9" i="10"/>
  <c r="U9" i="10"/>
  <c r="T9" i="10"/>
  <c r="S9" i="10"/>
  <c r="R9" i="10"/>
  <c r="Q9" i="10"/>
  <c r="P9" i="10"/>
  <c r="Y19" i="10"/>
  <c r="X19" i="10"/>
  <c r="W19" i="10"/>
  <c r="V19" i="10"/>
  <c r="U19" i="10"/>
  <c r="T19" i="10"/>
  <c r="S19" i="10"/>
  <c r="R19" i="10"/>
  <c r="Q19" i="10"/>
  <c r="P19" i="10"/>
  <c r="Y8" i="10"/>
  <c r="X8" i="10"/>
  <c r="W8" i="10"/>
  <c r="V8" i="10"/>
  <c r="U8" i="10"/>
  <c r="T8" i="10"/>
  <c r="S8" i="10"/>
  <c r="R8" i="10"/>
  <c r="Q8" i="10"/>
  <c r="P8" i="10"/>
  <c r="Y18" i="10"/>
  <c r="X18" i="10"/>
  <c r="W18" i="10"/>
  <c r="V18" i="10"/>
  <c r="U18" i="10"/>
  <c r="T18" i="10"/>
  <c r="S18" i="10"/>
  <c r="R18" i="10"/>
  <c r="Q18" i="10"/>
  <c r="P18" i="10"/>
  <c r="Y7" i="10"/>
  <c r="X7" i="10"/>
  <c r="W7" i="10"/>
  <c r="V7" i="10"/>
  <c r="U7" i="10"/>
  <c r="T7" i="10"/>
  <c r="S7" i="10"/>
  <c r="R7" i="10"/>
  <c r="Q7" i="10"/>
  <c r="P7" i="10"/>
  <c r="Y17" i="10"/>
  <c r="X17" i="10"/>
  <c r="W17" i="10"/>
  <c r="V17" i="10"/>
  <c r="U17" i="10"/>
  <c r="T17" i="10"/>
  <c r="S17" i="10"/>
  <c r="R17" i="10"/>
  <c r="Q17" i="10"/>
  <c r="P17" i="10"/>
  <c r="Y6" i="10"/>
  <c r="X6" i="10"/>
  <c r="W6" i="10"/>
  <c r="V6" i="10"/>
  <c r="U6" i="10"/>
  <c r="T6" i="10"/>
  <c r="S6" i="10"/>
  <c r="R6" i="10"/>
  <c r="Q6" i="10"/>
  <c r="P6" i="10"/>
  <c r="Y16" i="10"/>
  <c r="X16" i="10"/>
  <c r="W16" i="10"/>
  <c r="V16" i="10"/>
  <c r="U16" i="10"/>
  <c r="T16" i="10"/>
  <c r="S16" i="10"/>
  <c r="R16" i="10"/>
  <c r="Q16" i="10"/>
  <c r="P16" i="10"/>
  <c r="Y5" i="10"/>
  <c r="X5" i="10"/>
  <c r="W5" i="10"/>
  <c r="V5" i="10"/>
  <c r="U5" i="10"/>
  <c r="T5" i="10"/>
  <c r="S5" i="10"/>
  <c r="R5" i="10"/>
  <c r="Q5" i="10"/>
  <c r="P5" i="10"/>
</calcChain>
</file>

<file path=xl/sharedStrings.xml><?xml version="1.0" encoding="utf-8"?>
<sst xmlns="http://schemas.openxmlformats.org/spreadsheetml/2006/main" count="829" uniqueCount="141">
  <si>
    <t>Figure 1c</t>
  </si>
  <si>
    <t>Hr 1</t>
  </si>
  <si>
    <t>Hr 2</t>
  </si>
  <si>
    <t>Hr 3</t>
  </si>
  <si>
    <t>Hr 4</t>
  </si>
  <si>
    <t>QUAS-0-T7</t>
  </si>
  <si>
    <t>T7</t>
  </si>
  <si>
    <t>Sample</t>
  </si>
  <si>
    <t>A</t>
  </si>
  <si>
    <t>B</t>
  </si>
  <si>
    <t>C</t>
  </si>
  <si>
    <t>D</t>
  </si>
  <si>
    <t>E</t>
  </si>
  <si>
    <t>F</t>
  </si>
  <si>
    <t>G</t>
  </si>
  <si>
    <t>I</t>
  </si>
  <si>
    <t>H</t>
  </si>
  <si>
    <t>QUAS-0-T7 + QF</t>
  </si>
  <si>
    <t>T7-0-QUAS</t>
  </si>
  <si>
    <t>T7-0-QUAS + QF</t>
  </si>
  <si>
    <t>Figure 1e</t>
  </si>
  <si>
    <t>Values indicate mean fluorescence</t>
  </si>
  <si>
    <t>Figure 1g</t>
  </si>
  <si>
    <t>Figure 2b</t>
  </si>
  <si>
    <t>Hr 5</t>
  </si>
  <si>
    <t>Hr 6</t>
  </si>
  <si>
    <t>Hr 7</t>
  </si>
  <si>
    <t>Hr 8</t>
  </si>
  <si>
    <t>Hr 9</t>
  </si>
  <si>
    <t>Hr 10</t>
  </si>
  <si>
    <t>QUAS-5-T7</t>
  </si>
  <si>
    <t>QUAS-5-T7 + QF</t>
  </si>
  <si>
    <t>Figure 2c</t>
  </si>
  <si>
    <t>Figure 2d</t>
  </si>
  <si>
    <t>QUAS-15-T7</t>
  </si>
  <si>
    <t>QUAS-15-T7 + QF</t>
  </si>
  <si>
    <t>Figure 3b</t>
  </si>
  <si>
    <t>Figure 3d</t>
  </si>
  <si>
    <t>T7-15-QUAS + QF</t>
  </si>
  <si>
    <t>T7-15-QUAS</t>
  </si>
  <si>
    <t>T7-5-QUAS</t>
  </si>
  <si>
    <t>T7-5-QUAS + QF</t>
  </si>
  <si>
    <t>Figure 3c</t>
  </si>
  <si>
    <t>Hr</t>
  </si>
  <si>
    <t>MFI</t>
  </si>
  <si>
    <t>STD</t>
  </si>
  <si>
    <t>1A</t>
  </si>
  <si>
    <t>1B</t>
  </si>
  <si>
    <t>1C</t>
  </si>
  <si>
    <t>2A</t>
  </si>
  <si>
    <t>2B</t>
  </si>
  <si>
    <t>2C</t>
  </si>
  <si>
    <t>3A</t>
  </si>
  <si>
    <t>3B</t>
  </si>
  <si>
    <t>3C</t>
  </si>
  <si>
    <t>4A</t>
  </si>
  <si>
    <t>4B</t>
  </si>
  <si>
    <t>4C</t>
  </si>
  <si>
    <t>5A</t>
  </si>
  <si>
    <t>5B</t>
  </si>
  <si>
    <t>5C</t>
  </si>
  <si>
    <t>6A</t>
  </si>
  <si>
    <t>6B</t>
  </si>
  <si>
    <t>6C</t>
  </si>
  <si>
    <t>7A</t>
  </si>
  <si>
    <t>7B</t>
  </si>
  <si>
    <t>7C</t>
  </si>
  <si>
    <t>Label</t>
  </si>
  <si>
    <t>aTc (ng/mL)</t>
  </si>
  <si>
    <t>QUAS-5-T7-TetO-GFP &amp; T7-TetO-QF_T7-LacO-TetR_p15A</t>
  </si>
  <si>
    <t>QUAS(-10)T7-GFP &amp; T7-TetO-QF_T7-LacO-TetR_p15A</t>
  </si>
  <si>
    <t>QUAS-T7-TetO-GFP + T7-LacO-QF-T7-TetO-TetR</t>
  </si>
  <si>
    <t>Hour 1</t>
  </si>
  <si>
    <t>Hour 2</t>
  </si>
  <si>
    <t>Hour 3</t>
  </si>
  <si>
    <t>Hour 4</t>
  </si>
  <si>
    <t>Hour 5</t>
  </si>
  <si>
    <t>Hour 6</t>
  </si>
  <si>
    <t>Hour 7</t>
  </si>
  <si>
    <t>Hour 8</t>
  </si>
  <si>
    <t>Hour 9</t>
  </si>
  <si>
    <t>Hour 10</t>
  </si>
  <si>
    <t>Mean Fluorescent Intensity</t>
  </si>
  <si>
    <t>Figure 4c iii</t>
  </si>
  <si>
    <t>Figure 4b iii</t>
  </si>
  <si>
    <t>Figure 4a iii</t>
  </si>
  <si>
    <t>Figure 4d iii</t>
  </si>
  <si>
    <t>QUAS-T7-TetO-GFP_T7-LacO-TetR &amp; T7-LacO-QF</t>
  </si>
  <si>
    <t>Supplemental figure 2</t>
  </si>
  <si>
    <t>BL21</t>
  </si>
  <si>
    <t>Supplemental Figure 3</t>
  </si>
  <si>
    <t>AVG</t>
  </si>
  <si>
    <t>stdev</t>
  </si>
  <si>
    <t>%CFU/mL</t>
  </si>
  <si>
    <t>CcdB</t>
  </si>
  <si>
    <t>CcdB QF</t>
  </si>
  <si>
    <t>CcdB -</t>
  </si>
  <si>
    <t>CcdB +</t>
  </si>
  <si>
    <t>CcdB QF -</t>
  </si>
  <si>
    <t>CcdB QF +</t>
  </si>
  <si>
    <t>Hr 0</t>
  </si>
  <si>
    <t># Colonies</t>
  </si>
  <si>
    <t>CFU/mL</t>
  </si>
  <si>
    <t>CcdB + QF</t>
  </si>
  <si>
    <t>CcdB - IPTG</t>
  </si>
  <si>
    <t>CcdB + QF - IPTG</t>
  </si>
  <si>
    <t>N/A</t>
  </si>
  <si>
    <t>Values listed below are in decimal format. Multiply by 100 to calculate %CFU/mL</t>
  </si>
  <si>
    <t>T7-TetO-GFP &amp; T7-LacO-TetR</t>
  </si>
  <si>
    <t>geometric means</t>
  </si>
  <si>
    <t>Mean fluorescent intensity</t>
  </si>
  <si>
    <t>Standard Deviation</t>
  </si>
  <si>
    <t>Supplemental Figure 5</t>
  </si>
  <si>
    <t>Supplemental Figure 6a</t>
  </si>
  <si>
    <t>t</t>
  </si>
  <si>
    <t xml:space="preserve">B </t>
  </si>
  <si>
    <t>OD600 measurments</t>
  </si>
  <si>
    <t>A, B, C denote biological replicates</t>
  </si>
  <si>
    <t>QUAS-15-T7-GFP</t>
  </si>
  <si>
    <t>QUAS-5-T7-GFP</t>
  </si>
  <si>
    <t>QUAS-10-T7-GFP</t>
  </si>
  <si>
    <t>No Plasmid</t>
  </si>
  <si>
    <t>Supplemental Figure 6b</t>
  </si>
  <si>
    <t>T7-15-QUAS-GFP</t>
  </si>
  <si>
    <t>T7-10-QUAS-GFP</t>
  </si>
  <si>
    <t>T7-5-QUAS-GFP</t>
  </si>
  <si>
    <t>Supplemental Figure 6c</t>
  </si>
  <si>
    <t>QUAS-15-T7-GFP + QF</t>
  </si>
  <si>
    <t>QUAS-10-T7-GFP + QF</t>
  </si>
  <si>
    <t>QUAS-5-T7-GFP + QF</t>
  </si>
  <si>
    <t>Supplemental Figure 6d</t>
  </si>
  <si>
    <t>T7-15-QUAS-GFP + QF</t>
  </si>
  <si>
    <t>T7-10-QUAS-GFP + QF</t>
  </si>
  <si>
    <t>T7-5-QUAS-GFP + QF</t>
  </si>
  <si>
    <t>Supplemental Figure 6e</t>
  </si>
  <si>
    <t>High Pass Filter</t>
  </si>
  <si>
    <t>Enhanced regulation of prokaryotic gene expression by a eukaryotic transcriptional activator</t>
  </si>
  <si>
    <r>
      <t>I. Cody MacDonald*</t>
    </r>
    <r>
      <rPr>
        <vertAlign val="superscript"/>
        <sz val="11"/>
        <color rgb="FF000000"/>
        <rFont val="Arial"/>
        <family val="2"/>
      </rPr>
      <t>1</t>
    </r>
    <r>
      <rPr>
        <sz val="11"/>
        <color rgb="FF000000"/>
        <rFont val="Arial"/>
        <family val="2"/>
      </rPr>
      <t>, Travis R. Seamons*</t>
    </r>
    <r>
      <rPr>
        <vertAlign val="superscript"/>
        <sz val="11"/>
        <color rgb="FF000000"/>
        <rFont val="Arial"/>
        <family val="2"/>
      </rPr>
      <t>1</t>
    </r>
    <r>
      <rPr>
        <sz val="11"/>
        <color rgb="FF000000"/>
        <rFont val="Arial"/>
        <family val="2"/>
      </rPr>
      <t>, Jonathan C. Emmons</t>
    </r>
    <r>
      <rPr>
        <vertAlign val="superscript"/>
        <sz val="11"/>
        <color rgb="FF000000"/>
        <rFont val="Arial"/>
        <family val="2"/>
      </rPr>
      <t>1</t>
    </r>
    <r>
      <rPr>
        <sz val="11"/>
        <color rgb="FF000000"/>
        <rFont val="Arial"/>
        <family val="2"/>
      </rPr>
      <t>, Shwan B. Javdan</t>
    </r>
    <r>
      <rPr>
        <vertAlign val="superscript"/>
        <sz val="11"/>
        <color rgb="FF000000"/>
        <rFont val="Arial"/>
        <family val="2"/>
      </rPr>
      <t>1</t>
    </r>
    <r>
      <rPr>
        <sz val="11"/>
        <color rgb="FF000000"/>
        <rFont val="Arial"/>
        <family val="2"/>
      </rPr>
      <t>, and Tara L. Deans</t>
    </r>
    <r>
      <rPr>
        <vertAlign val="superscript"/>
        <sz val="11"/>
        <color rgb="FF000000"/>
        <rFont val="Arial"/>
        <family val="2"/>
      </rPr>
      <t>1</t>
    </r>
    <r>
      <rPr>
        <sz val="11"/>
        <color rgb="FF000000"/>
        <rFont val="Calibri"/>
        <family val="2"/>
        <scheme val="minor"/>
      </rPr>
      <t>†</t>
    </r>
  </si>
  <si>
    <r>
      <t>1</t>
    </r>
    <r>
      <rPr>
        <sz val="11"/>
        <color rgb="FF000000"/>
        <rFont val="Arial"/>
        <family val="2"/>
      </rPr>
      <t>Department of Biomedical Engineering, University of Utah, Salt Lake City, UT 84112</t>
    </r>
  </si>
  <si>
    <r>
      <t>*</t>
    </r>
    <r>
      <rPr>
        <sz val="11"/>
        <color rgb="FF000000"/>
        <rFont val="Arial"/>
        <family val="2"/>
      </rPr>
      <t>ICM and TRS contributed equally to this work.</t>
    </r>
  </si>
  <si>
    <r>
      <t>†</t>
    </r>
    <r>
      <rPr>
        <sz val="11"/>
        <color rgb="FF000000"/>
        <rFont val="Arial"/>
        <family val="2"/>
      </rPr>
      <t>To whom correspondence should be addressed: tara.deans@utah.edu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Arial"/>
      <family val="2"/>
    </font>
    <font>
      <vertAlign val="superscript"/>
      <sz val="11"/>
      <color rgb="FF000000"/>
      <name val="Arial"/>
      <family val="2"/>
    </font>
    <font>
      <b/>
      <sz val="11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9" tint="0.59999389629810485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/>
    <xf numFmtId="0" fontId="0" fillId="0" borderId="1" xfId="0" applyBorder="1"/>
    <xf numFmtId="0" fontId="1" fillId="0" borderId="1" xfId="0" applyFont="1" applyBorder="1"/>
    <xf numFmtId="0" fontId="0" fillId="0" borderId="3" xfId="0" applyBorder="1"/>
    <xf numFmtId="0" fontId="1" fillId="0" borderId="2" xfId="0" applyFont="1" applyBorder="1"/>
    <xf numFmtId="0" fontId="0" fillId="0" borderId="6" xfId="0" applyBorder="1"/>
    <xf numFmtId="0" fontId="1" fillId="0" borderId="2" xfId="0" applyFont="1" applyFill="1" applyBorder="1"/>
    <xf numFmtId="0" fontId="0" fillId="0" borderId="7" xfId="0" applyBorder="1"/>
    <xf numFmtId="14" fontId="0" fillId="0" borderId="0" xfId="0" applyNumberFormat="1"/>
    <xf numFmtId="0" fontId="1" fillId="2" borderId="1" xfId="0" applyFont="1" applyFill="1" applyBorder="1"/>
    <xf numFmtId="0" fontId="0" fillId="2" borderId="1" xfId="0" applyFill="1" applyBorder="1"/>
    <xf numFmtId="0" fontId="0" fillId="0" borderId="5" xfId="0" applyBorder="1"/>
    <xf numFmtId="14" fontId="1" fillId="0" borderId="0" xfId="0" applyNumberFormat="1" applyFont="1"/>
    <xf numFmtId="0" fontId="2" fillId="0" borderId="0" xfId="0" applyFont="1"/>
    <xf numFmtId="0" fontId="2" fillId="0" borderId="1" xfId="0" applyFont="1" applyBorder="1"/>
    <xf numFmtId="0" fontId="2" fillId="0" borderId="3" xfId="0" applyFont="1" applyBorder="1"/>
    <xf numFmtId="0" fontId="3" fillId="0" borderId="0" xfId="0" applyFont="1"/>
    <xf numFmtId="0" fontId="0" fillId="0" borderId="1" xfId="0" applyFill="1" applyBorder="1"/>
    <xf numFmtId="0" fontId="0" fillId="2" borderId="3" xfId="0" applyFill="1" applyBorder="1"/>
    <xf numFmtId="0" fontId="6" fillId="0" borderId="0" xfId="0" applyFont="1" applyAlignment="1">
      <alignment vertical="center"/>
    </xf>
    <xf numFmtId="0" fontId="1" fillId="0" borderId="4" xfId="0" applyFont="1" applyBorder="1" applyAlignment="1">
      <alignment horizont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1" fillId="2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  <xf numFmtId="0" fontId="1" fillId="3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35C101-BF9C-4C79-ADD2-AE2AF944E670}">
  <dimension ref="A1:I31"/>
  <sheetViews>
    <sheetView workbookViewId="0">
      <selection activeCell="M9" sqref="M9"/>
    </sheetView>
  </sheetViews>
  <sheetFormatPr baseColWidth="10" defaultColWidth="8.83203125" defaultRowHeight="15" x14ac:dyDescent="0.2"/>
  <cols>
    <col min="9" max="9" width="17.33203125" customWidth="1"/>
  </cols>
  <sheetData>
    <row r="1" spans="1:9" x14ac:dyDescent="0.2">
      <c r="A1" s="20" t="s">
        <v>136</v>
      </c>
      <c r="B1" s="20"/>
      <c r="C1" s="20"/>
      <c r="D1" s="20"/>
      <c r="E1" s="20"/>
      <c r="F1" s="20"/>
      <c r="G1" s="20"/>
      <c r="H1" s="20"/>
      <c r="I1" s="20"/>
    </row>
    <row r="2" spans="1:9" x14ac:dyDescent="0.2">
      <c r="A2" s="22" t="s">
        <v>137</v>
      </c>
      <c r="B2" s="22"/>
      <c r="C2" s="22"/>
      <c r="D2" s="22"/>
      <c r="E2" s="22"/>
      <c r="F2" s="22"/>
      <c r="G2" s="22"/>
      <c r="H2" s="22"/>
      <c r="I2" s="22"/>
    </row>
    <row r="3" spans="1:9" x14ac:dyDescent="0.2">
      <c r="A3" s="23" t="s">
        <v>138</v>
      </c>
      <c r="B3" s="23"/>
      <c r="C3" s="23"/>
      <c r="D3" s="23"/>
      <c r="E3" s="23"/>
      <c r="F3" s="23"/>
      <c r="G3" s="23"/>
      <c r="H3" s="23"/>
      <c r="I3" s="23"/>
    </row>
    <row r="4" spans="1:9" x14ac:dyDescent="0.2">
      <c r="A4" s="23" t="s">
        <v>139</v>
      </c>
      <c r="B4" s="23"/>
      <c r="C4" s="23"/>
      <c r="D4" s="23"/>
      <c r="E4" s="23"/>
      <c r="F4" s="23"/>
      <c r="G4" s="23"/>
      <c r="H4" s="23"/>
      <c r="I4" s="23"/>
    </row>
    <row r="6" spans="1:9" x14ac:dyDescent="0.2">
      <c r="A6" s="24" t="s">
        <v>140</v>
      </c>
      <c r="B6" s="24"/>
      <c r="C6" s="24"/>
      <c r="D6" s="24"/>
      <c r="E6" s="24"/>
      <c r="F6" s="24"/>
      <c r="G6" s="24"/>
      <c r="H6" s="24"/>
      <c r="I6" s="24"/>
    </row>
    <row r="8" spans="1:9" x14ac:dyDescent="0.2">
      <c r="A8" s="1" t="s">
        <v>0</v>
      </c>
      <c r="C8" t="s">
        <v>21</v>
      </c>
    </row>
    <row r="9" spans="1:9" x14ac:dyDescent="0.2">
      <c r="B9" s="21" t="s">
        <v>6</v>
      </c>
      <c r="C9" s="21"/>
      <c r="D9" s="21"/>
      <c r="E9" s="21"/>
      <c r="F9" s="21"/>
    </row>
    <row r="10" spans="1:9" ht="16" thickBot="1" x14ac:dyDescent="0.25">
      <c r="B10" s="5" t="s">
        <v>7</v>
      </c>
      <c r="C10" s="5" t="s">
        <v>1</v>
      </c>
      <c r="D10" s="5" t="s">
        <v>2</v>
      </c>
      <c r="E10" s="5" t="s">
        <v>3</v>
      </c>
      <c r="F10" s="5" t="s">
        <v>4</v>
      </c>
    </row>
    <row r="11" spans="1:9" x14ac:dyDescent="0.2">
      <c r="B11" s="4" t="s">
        <v>8</v>
      </c>
      <c r="C11" s="4">
        <v>3439</v>
      </c>
      <c r="D11" s="4">
        <v>3687</v>
      </c>
      <c r="E11" s="4">
        <v>1960</v>
      </c>
      <c r="F11" s="4">
        <v>1007</v>
      </c>
    </row>
    <row r="12" spans="1:9" x14ac:dyDescent="0.2">
      <c r="B12" s="2" t="s">
        <v>9</v>
      </c>
      <c r="C12" s="2">
        <v>3584</v>
      </c>
      <c r="D12" s="2">
        <v>4096</v>
      </c>
      <c r="E12" s="2">
        <v>2081</v>
      </c>
      <c r="F12" s="2">
        <v>887</v>
      </c>
    </row>
    <row r="13" spans="1:9" x14ac:dyDescent="0.2">
      <c r="B13" s="2" t="s">
        <v>10</v>
      </c>
      <c r="C13" s="2">
        <v>3649</v>
      </c>
      <c r="D13" s="2">
        <v>3547</v>
      </c>
      <c r="E13" s="2">
        <v>1570</v>
      </c>
      <c r="F13" s="2">
        <v>703</v>
      </c>
    </row>
    <row r="14" spans="1:9" x14ac:dyDescent="0.2">
      <c r="B14" s="2" t="s">
        <v>11</v>
      </c>
      <c r="C14" s="2">
        <v>4167</v>
      </c>
      <c r="D14" s="2">
        <v>4215</v>
      </c>
      <c r="E14" s="2">
        <v>1775</v>
      </c>
      <c r="F14" s="2">
        <v>1014</v>
      </c>
    </row>
    <row r="15" spans="1:9" x14ac:dyDescent="0.2">
      <c r="B15" s="2" t="s">
        <v>12</v>
      </c>
      <c r="C15" s="2">
        <v>4483</v>
      </c>
      <c r="D15" s="2">
        <v>4738</v>
      </c>
      <c r="E15" s="2">
        <v>2064</v>
      </c>
      <c r="F15" s="2">
        <v>742</v>
      </c>
    </row>
    <row r="16" spans="1:9" x14ac:dyDescent="0.2">
      <c r="B16" s="2" t="s">
        <v>13</v>
      </c>
      <c r="C16" s="2">
        <v>4014</v>
      </c>
      <c r="D16" s="2">
        <v>3668</v>
      </c>
      <c r="E16" s="2">
        <v>1301</v>
      </c>
      <c r="F16" s="2">
        <v>550</v>
      </c>
    </row>
    <row r="17" spans="2:6" x14ac:dyDescent="0.2">
      <c r="B17" s="2" t="s">
        <v>14</v>
      </c>
      <c r="C17" s="2">
        <v>3581</v>
      </c>
      <c r="D17" s="2">
        <v>2898</v>
      </c>
      <c r="E17" s="2">
        <v>1220</v>
      </c>
      <c r="F17" s="2">
        <v>632</v>
      </c>
    </row>
    <row r="18" spans="2:6" x14ac:dyDescent="0.2">
      <c r="B18" s="2" t="s">
        <v>16</v>
      </c>
      <c r="C18" s="2">
        <v>3453</v>
      </c>
      <c r="D18" s="2">
        <v>2656</v>
      </c>
      <c r="E18" s="2">
        <v>860</v>
      </c>
      <c r="F18" s="2">
        <v>443</v>
      </c>
    </row>
    <row r="19" spans="2:6" x14ac:dyDescent="0.2">
      <c r="B19" s="2" t="s">
        <v>15</v>
      </c>
      <c r="C19" s="2">
        <v>3221</v>
      </c>
      <c r="D19" s="2">
        <v>2198</v>
      </c>
      <c r="E19" s="2">
        <v>719</v>
      </c>
      <c r="F19" s="2">
        <v>414</v>
      </c>
    </row>
    <row r="21" spans="2:6" x14ac:dyDescent="0.2">
      <c r="B21" s="21" t="s">
        <v>5</v>
      </c>
      <c r="C21" s="21"/>
      <c r="D21" s="21"/>
      <c r="E21" s="21"/>
      <c r="F21" s="21"/>
    </row>
    <row r="22" spans="2:6" ht="16" thickBot="1" x14ac:dyDescent="0.25">
      <c r="B22" s="5" t="s">
        <v>7</v>
      </c>
      <c r="C22" s="5" t="s">
        <v>1</v>
      </c>
      <c r="D22" s="5" t="s">
        <v>2</v>
      </c>
      <c r="E22" s="5" t="s">
        <v>3</v>
      </c>
      <c r="F22" s="5" t="s">
        <v>4</v>
      </c>
    </row>
    <row r="23" spans="2:6" x14ac:dyDescent="0.2">
      <c r="B23" s="4" t="s">
        <v>8</v>
      </c>
      <c r="C23" s="4">
        <v>56.961295659999998</v>
      </c>
      <c r="D23" s="4">
        <v>60.446267429999999</v>
      </c>
      <c r="E23" s="4">
        <v>63.200100910000003</v>
      </c>
      <c r="F23" s="4">
        <v>56.242192160000002</v>
      </c>
    </row>
    <row r="24" spans="2:6" x14ac:dyDescent="0.2">
      <c r="B24" s="2" t="s">
        <v>9</v>
      </c>
      <c r="C24" s="2">
        <v>62.351027219999999</v>
      </c>
      <c r="D24" s="2">
        <v>64.238655800000004</v>
      </c>
      <c r="E24" s="2">
        <v>60.27753439</v>
      </c>
      <c r="F24" s="2">
        <v>52.751171319999997</v>
      </c>
    </row>
    <row r="25" spans="2:6" x14ac:dyDescent="0.2">
      <c r="B25" s="2" t="s">
        <v>10</v>
      </c>
      <c r="C25" s="2">
        <v>59.404962990000001</v>
      </c>
      <c r="D25" s="2">
        <v>70.549916280000005</v>
      </c>
      <c r="E25" s="2">
        <v>63.72283058</v>
      </c>
      <c r="F25" s="2">
        <v>55.699589709999998</v>
      </c>
    </row>
    <row r="27" spans="2:6" x14ac:dyDescent="0.2">
      <c r="B27" s="21" t="s">
        <v>17</v>
      </c>
      <c r="C27" s="21"/>
      <c r="D27" s="21"/>
      <c r="E27" s="21"/>
      <c r="F27" s="21"/>
    </row>
    <row r="28" spans="2:6" ht="16" thickBot="1" x14ac:dyDescent="0.25">
      <c r="B28" s="5" t="s">
        <v>7</v>
      </c>
      <c r="C28" s="5" t="s">
        <v>1</v>
      </c>
      <c r="D28" s="5" t="s">
        <v>2</v>
      </c>
      <c r="E28" s="5" t="s">
        <v>3</v>
      </c>
      <c r="F28" s="5" t="s">
        <v>4</v>
      </c>
    </row>
    <row r="29" spans="2:6" x14ac:dyDescent="0.2">
      <c r="B29" s="4" t="s">
        <v>8</v>
      </c>
      <c r="C29" s="4">
        <v>1079.0907910000001</v>
      </c>
      <c r="D29" s="4">
        <v>3361.4754440000002</v>
      </c>
      <c r="E29" s="4">
        <v>4520.9529359999997</v>
      </c>
      <c r="F29" s="4">
        <v>4143.1398630000003</v>
      </c>
    </row>
    <row r="30" spans="2:6" x14ac:dyDescent="0.2">
      <c r="B30" s="2" t="s">
        <v>9</v>
      </c>
      <c r="C30" s="2">
        <v>983.17158759999995</v>
      </c>
      <c r="D30" s="2">
        <v>3331.8242319999999</v>
      </c>
      <c r="E30" s="2">
        <v>4399.4266390000003</v>
      </c>
      <c r="F30" s="2">
        <v>4950.9972159999998</v>
      </c>
    </row>
    <row r="31" spans="2:6" x14ac:dyDescent="0.2">
      <c r="B31" s="2" t="s">
        <v>10</v>
      </c>
      <c r="C31" s="2">
        <v>959.17767609999999</v>
      </c>
      <c r="D31" s="2">
        <v>3239.3243809999999</v>
      </c>
      <c r="E31" s="2">
        <v>4532.0067660000004</v>
      </c>
      <c r="F31" s="2">
        <v>5126.4313730000003</v>
      </c>
    </row>
  </sheetData>
  <mergeCells count="7">
    <mergeCell ref="B9:F9"/>
    <mergeCell ref="B21:F21"/>
    <mergeCell ref="B27:F27"/>
    <mergeCell ref="A2:I2"/>
    <mergeCell ref="A3:I3"/>
    <mergeCell ref="A4:I4"/>
    <mergeCell ref="A6:I6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F4F8C5-E12F-4472-A33A-83761D063BCC}">
  <dimension ref="A1:Y33"/>
  <sheetViews>
    <sheetView zoomScale="85" zoomScaleNormal="85" workbookViewId="0">
      <selection activeCell="C2" sqref="C2"/>
    </sheetView>
  </sheetViews>
  <sheetFormatPr baseColWidth="10" defaultColWidth="8.83203125" defaultRowHeight="15" x14ac:dyDescent="0.2"/>
  <cols>
    <col min="2" max="2" width="9.5" bestFit="1" customWidth="1"/>
    <col min="16" max="16" width="9.5" bestFit="1" customWidth="1"/>
  </cols>
  <sheetData>
    <row r="1" spans="1:25" x14ac:dyDescent="0.2">
      <c r="A1" s="9"/>
      <c r="B1" t="s">
        <v>69</v>
      </c>
    </row>
    <row r="2" spans="1:25" x14ac:dyDescent="0.2">
      <c r="B2" s="9">
        <v>44106</v>
      </c>
      <c r="C2" s="1" t="s">
        <v>85</v>
      </c>
    </row>
    <row r="3" spans="1:25" x14ac:dyDescent="0.2">
      <c r="C3" s="3" t="s">
        <v>43</v>
      </c>
      <c r="D3" s="3">
        <v>1</v>
      </c>
      <c r="E3" s="3">
        <v>2</v>
      </c>
      <c r="F3" s="3">
        <v>3</v>
      </c>
      <c r="G3" s="3">
        <v>4</v>
      </c>
      <c r="H3" s="3">
        <v>5</v>
      </c>
      <c r="I3" s="3">
        <v>6</v>
      </c>
      <c r="J3" s="3">
        <v>7</v>
      </c>
      <c r="K3" s="3">
        <v>8</v>
      </c>
      <c r="L3" s="3">
        <v>9</v>
      </c>
      <c r="M3" s="3">
        <v>10</v>
      </c>
      <c r="O3" s="1" t="s">
        <v>82</v>
      </c>
    </row>
    <row r="4" spans="1:25" x14ac:dyDescent="0.2">
      <c r="C4" s="3" t="s">
        <v>46</v>
      </c>
      <c r="D4" s="2">
        <v>276</v>
      </c>
      <c r="E4" s="2">
        <v>279</v>
      </c>
      <c r="F4" s="2">
        <v>303</v>
      </c>
      <c r="G4" s="2">
        <v>324</v>
      </c>
      <c r="H4" s="2">
        <v>311</v>
      </c>
      <c r="I4" s="2">
        <v>326</v>
      </c>
      <c r="J4" s="2">
        <v>323</v>
      </c>
      <c r="K4" s="2">
        <v>340</v>
      </c>
      <c r="L4" s="2">
        <v>348</v>
      </c>
      <c r="M4" s="2">
        <v>422</v>
      </c>
      <c r="O4" s="3" t="s">
        <v>44</v>
      </c>
      <c r="P4" s="3">
        <v>1</v>
      </c>
      <c r="Q4" s="3">
        <v>2</v>
      </c>
      <c r="R4" s="3">
        <v>3</v>
      </c>
      <c r="S4" s="3">
        <v>4</v>
      </c>
      <c r="T4" s="3">
        <v>5</v>
      </c>
      <c r="U4" s="3">
        <v>6</v>
      </c>
      <c r="V4" s="3">
        <v>7</v>
      </c>
      <c r="W4" s="3">
        <v>8</v>
      </c>
      <c r="X4" s="3">
        <v>9</v>
      </c>
      <c r="Y4" s="3">
        <v>10</v>
      </c>
    </row>
    <row r="5" spans="1:25" x14ac:dyDescent="0.2">
      <c r="C5" s="3" t="s">
        <v>47</v>
      </c>
      <c r="D5" s="2">
        <v>253</v>
      </c>
      <c r="E5" s="2">
        <v>249</v>
      </c>
      <c r="F5" s="2">
        <v>247</v>
      </c>
      <c r="G5" s="2">
        <v>264</v>
      </c>
      <c r="H5" s="2">
        <v>261</v>
      </c>
      <c r="I5" s="2">
        <v>248</v>
      </c>
      <c r="J5" s="2">
        <v>257</v>
      </c>
      <c r="K5" s="2">
        <v>237</v>
      </c>
      <c r="L5" s="2">
        <v>226</v>
      </c>
      <c r="M5" s="2">
        <v>251</v>
      </c>
      <c r="O5" s="3">
        <v>1</v>
      </c>
      <c r="P5" s="2">
        <f t="shared" ref="P5:Y5" si="0">AVERAGE(D4:D6)</f>
        <v>263</v>
      </c>
      <c r="Q5" s="2">
        <f t="shared" si="0"/>
        <v>263</v>
      </c>
      <c r="R5" s="2">
        <f t="shared" si="0"/>
        <v>275.33333333333331</v>
      </c>
      <c r="S5" s="2">
        <f t="shared" si="0"/>
        <v>292.66666666666669</v>
      </c>
      <c r="T5" s="2">
        <f t="shared" si="0"/>
        <v>285.33333333333331</v>
      </c>
      <c r="U5" s="2">
        <f t="shared" si="0"/>
        <v>284.33333333333331</v>
      </c>
      <c r="V5" s="2">
        <f t="shared" si="0"/>
        <v>283</v>
      </c>
      <c r="W5" s="2">
        <f t="shared" si="0"/>
        <v>280.33333333333331</v>
      </c>
      <c r="X5" s="2">
        <f t="shared" si="0"/>
        <v>279</v>
      </c>
      <c r="Y5" s="2">
        <f t="shared" si="0"/>
        <v>306.33333333333331</v>
      </c>
    </row>
    <row r="6" spans="1:25" x14ac:dyDescent="0.2">
      <c r="C6" s="3" t="s">
        <v>48</v>
      </c>
      <c r="D6" s="2">
        <v>260</v>
      </c>
      <c r="E6" s="2">
        <v>261</v>
      </c>
      <c r="F6" s="2">
        <v>276</v>
      </c>
      <c r="G6" s="2">
        <v>290</v>
      </c>
      <c r="H6" s="2">
        <v>284</v>
      </c>
      <c r="I6" s="2">
        <v>279</v>
      </c>
      <c r="J6" s="2">
        <v>269</v>
      </c>
      <c r="K6" s="2">
        <v>264</v>
      </c>
      <c r="L6" s="2">
        <v>263</v>
      </c>
      <c r="M6" s="2">
        <v>246</v>
      </c>
      <c r="O6" s="10">
        <v>2</v>
      </c>
      <c r="P6" s="11">
        <f t="shared" ref="P6:Y6" si="1">AVERAGE(D7:D9)</f>
        <v>539.33333333333337</v>
      </c>
      <c r="Q6" s="11">
        <f t="shared" si="1"/>
        <v>472.33333333333331</v>
      </c>
      <c r="R6" s="11">
        <f t="shared" si="1"/>
        <v>425.33333333333331</v>
      </c>
      <c r="S6" s="11">
        <f t="shared" si="1"/>
        <v>396.33333333333331</v>
      </c>
      <c r="T6" s="11">
        <f t="shared" si="1"/>
        <v>360.66666666666669</v>
      </c>
      <c r="U6" s="11">
        <f t="shared" si="1"/>
        <v>340</v>
      </c>
      <c r="V6" s="11">
        <f t="shared" si="1"/>
        <v>319.33333333333331</v>
      </c>
      <c r="W6" s="11">
        <f t="shared" si="1"/>
        <v>303.33333333333331</v>
      </c>
      <c r="X6" s="11">
        <f t="shared" si="1"/>
        <v>285.66666666666669</v>
      </c>
      <c r="Y6" s="11">
        <f t="shared" si="1"/>
        <v>288.66666666666669</v>
      </c>
    </row>
    <row r="7" spans="1:25" x14ac:dyDescent="0.2">
      <c r="C7" s="10" t="s">
        <v>49</v>
      </c>
      <c r="D7" s="11">
        <v>555</v>
      </c>
      <c r="E7" s="11">
        <v>483</v>
      </c>
      <c r="F7" s="11">
        <v>449</v>
      </c>
      <c r="G7" s="11">
        <v>413</v>
      </c>
      <c r="H7" s="11">
        <v>375</v>
      </c>
      <c r="I7" s="11">
        <v>378</v>
      </c>
      <c r="J7" s="11">
        <v>355</v>
      </c>
      <c r="K7" s="11">
        <v>355</v>
      </c>
      <c r="L7" s="11">
        <v>354</v>
      </c>
      <c r="M7" s="11">
        <v>381</v>
      </c>
      <c r="O7" s="3">
        <v>3</v>
      </c>
      <c r="P7" s="2">
        <f t="shared" ref="P7:Y7" si="2">AVERAGE(D10:D12)</f>
        <v>679.33333333333337</v>
      </c>
      <c r="Q7" s="2">
        <f t="shared" si="2"/>
        <v>584.66666666666663</v>
      </c>
      <c r="R7" s="2">
        <f t="shared" si="2"/>
        <v>513</v>
      </c>
      <c r="S7" s="2">
        <f t="shared" si="2"/>
        <v>471</v>
      </c>
      <c r="T7" s="2">
        <f t="shared" si="2"/>
        <v>422.66666666666669</v>
      </c>
      <c r="U7" s="2">
        <f t="shared" si="2"/>
        <v>381.33333333333331</v>
      </c>
      <c r="V7" s="2">
        <f t="shared" si="2"/>
        <v>348.66666666666669</v>
      </c>
      <c r="W7" s="2">
        <f t="shared" si="2"/>
        <v>323.33333333333331</v>
      </c>
      <c r="X7" s="2">
        <f t="shared" si="2"/>
        <v>302</v>
      </c>
      <c r="Y7" s="2">
        <f t="shared" si="2"/>
        <v>292.66666666666669</v>
      </c>
    </row>
    <row r="8" spans="1:25" x14ac:dyDescent="0.2">
      <c r="C8" s="10" t="s">
        <v>50</v>
      </c>
      <c r="D8" s="11">
        <v>526</v>
      </c>
      <c r="E8" s="11">
        <v>456</v>
      </c>
      <c r="F8" s="11">
        <v>387</v>
      </c>
      <c r="G8" s="11">
        <v>367</v>
      </c>
      <c r="H8" s="11">
        <v>336</v>
      </c>
      <c r="I8" s="11">
        <v>301</v>
      </c>
      <c r="J8" s="11">
        <v>288</v>
      </c>
      <c r="K8" s="11">
        <v>254</v>
      </c>
      <c r="L8" s="11">
        <v>235</v>
      </c>
      <c r="M8" s="11">
        <v>235</v>
      </c>
      <c r="O8" s="10">
        <v>4</v>
      </c>
      <c r="P8" s="11">
        <f t="shared" ref="P8:Y8" si="3">AVERAGE(D13:D15)</f>
        <v>1042</v>
      </c>
      <c r="Q8" s="11">
        <f t="shared" si="3"/>
        <v>889.33333333333337</v>
      </c>
      <c r="R8" s="11">
        <f t="shared" si="3"/>
        <v>770</v>
      </c>
      <c r="S8" s="11">
        <f t="shared" si="3"/>
        <v>688.66666666666663</v>
      </c>
      <c r="T8" s="11">
        <f t="shared" si="3"/>
        <v>605</v>
      </c>
      <c r="U8" s="11">
        <f t="shared" si="3"/>
        <v>547</v>
      </c>
      <c r="V8" s="11">
        <f t="shared" si="3"/>
        <v>476.33333333333331</v>
      </c>
      <c r="W8" s="11">
        <f t="shared" si="3"/>
        <v>409</v>
      </c>
      <c r="X8" s="11">
        <f t="shared" si="3"/>
        <v>376</v>
      </c>
      <c r="Y8" s="11">
        <f t="shared" si="3"/>
        <v>343.33333333333331</v>
      </c>
    </row>
    <row r="9" spans="1:25" x14ac:dyDescent="0.2">
      <c r="C9" s="10" t="s">
        <v>51</v>
      </c>
      <c r="D9" s="11">
        <v>537</v>
      </c>
      <c r="E9" s="11">
        <v>478</v>
      </c>
      <c r="F9" s="11">
        <v>440</v>
      </c>
      <c r="G9" s="11">
        <v>409</v>
      </c>
      <c r="H9" s="11">
        <v>371</v>
      </c>
      <c r="I9" s="11">
        <v>341</v>
      </c>
      <c r="J9" s="11">
        <v>315</v>
      </c>
      <c r="K9" s="11">
        <v>301</v>
      </c>
      <c r="L9" s="11">
        <v>268</v>
      </c>
      <c r="M9" s="11">
        <v>250</v>
      </c>
      <c r="O9" s="3">
        <v>5</v>
      </c>
      <c r="P9" s="2">
        <f t="shared" ref="P9:Y9" si="4">AVERAGE(D16:D18)</f>
        <v>2680</v>
      </c>
      <c r="Q9" s="2">
        <f t="shared" si="4"/>
        <v>2737</v>
      </c>
      <c r="R9" s="2">
        <f t="shared" si="4"/>
        <v>2188.3333333333335</v>
      </c>
      <c r="S9" s="2">
        <f t="shared" si="4"/>
        <v>1822</v>
      </c>
      <c r="T9" s="2">
        <f t="shared" si="4"/>
        <v>1454.6666666666667</v>
      </c>
      <c r="U9" s="2">
        <f t="shared" si="4"/>
        <v>1257.3333333333333</v>
      </c>
      <c r="V9" s="2">
        <f t="shared" si="4"/>
        <v>1032.6666666666667</v>
      </c>
      <c r="W9" s="2">
        <f t="shared" si="4"/>
        <v>855.33333333333337</v>
      </c>
      <c r="X9" s="2">
        <f t="shared" si="4"/>
        <v>670.66666666666663</v>
      </c>
      <c r="Y9" s="2">
        <f t="shared" si="4"/>
        <v>550</v>
      </c>
    </row>
    <row r="10" spans="1:25" x14ac:dyDescent="0.2">
      <c r="C10" s="3" t="s">
        <v>52</v>
      </c>
      <c r="D10" s="2">
        <v>669</v>
      </c>
      <c r="E10" s="2">
        <v>565</v>
      </c>
      <c r="F10" s="2">
        <v>492</v>
      </c>
      <c r="G10" s="2">
        <v>454</v>
      </c>
      <c r="H10" s="2">
        <v>412</v>
      </c>
      <c r="I10" s="2">
        <v>375</v>
      </c>
      <c r="J10" s="2">
        <v>353</v>
      </c>
      <c r="K10" s="2">
        <v>368</v>
      </c>
      <c r="L10" s="2">
        <v>367</v>
      </c>
      <c r="M10" s="2">
        <v>399</v>
      </c>
      <c r="O10" s="10">
        <v>6</v>
      </c>
      <c r="P10" s="11">
        <f t="shared" ref="P10:Y10" si="5">AVERAGE(D19:D21)</f>
        <v>2732.6666666666665</v>
      </c>
      <c r="Q10" s="11">
        <f t="shared" si="5"/>
        <v>4093.6666666666665</v>
      </c>
      <c r="R10" s="11">
        <f t="shared" si="5"/>
        <v>3220.3333333333335</v>
      </c>
      <c r="S10" s="11">
        <f t="shared" si="5"/>
        <v>2621.3333333333335</v>
      </c>
      <c r="T10" s="11">
        <f t="shared" si="5"/>
        <v>2158</v>
      </c>
      <c r="U10" s="11">
        <f t="shared" si="5"/>
        <v>1900.6666666666667</v>
      </c>
      <c r="V10" s="11">
        <f t="shared" si="5"/>
        <v>1452</v>
      </c>
      <c r="W10" s="11">
        <f t="shared" si="5"/>
        <v>1228</v>
      </c>
      <c r="X10" s="11">
        <f t="shared" si="5"/>
        <v>1046</v>
      </c>
      <c r="Y10" s="11">
        <f t="shared" si="5"/>
        <v>817.33333333333337</v>
      </c>
    </row>
    <row r="11" spans="1:25" x14ac:dyDescent="0.2">
      <c r="C11" s="3" t="s">
        <v>53</v>
      </c>
      <c r="D11" s="2">
        <v>665</v>
      </c>
      <c r="E11" s="2">
        <v>584</v>
      </c>
      <c r="F11" s="2">
        <v>511</v>
      </c>
      <c r="G11" s="2">
        <v>470</v>
      </c>
      <c r="H11" s="2">
        <v>417</v>
      </c>
      <c r="I11" s="2">
        <v>379</v>
      </c>
      <c r="J11" s="2">
        <v>345</v>
      </c>
      <c r="K11" s="2">
        <v>291</v>
      </c>
      <c r="L11" s="2">
        <v>253</v>
      </c>
      <c r="M11" s="2">
        <v>228</v>
      </c>
      <c r="N11" s="12"/>
      <c r="O11" s="3">
        <v>7</v>
      </c>
      <c r="P11" s="2">
        <f t="shared" ref="P11:Y11" si="6">AVERAGE(D22:D24)</f>
        <v>2938</v>
      </c>
      <c r="Q11" s="2">
        <f t="shared" si="6"/>
        <v>4126.333333333333</v>
      </c>
      <c r="R11" s="2">
        <f t="shared" si="6"/>
        <v>4327.333333333333</v>
      </c>
      <c r="S11" s="2">
        <f t="shared" si="6"/>
        <v>3442</v>
      </c>
      <c r="T11" s="2">
        <f t="shared" si="6"/>
        <v>2804</v>
      </c>
      <c r="U11" s="2">
        <f t="shared" si="6"/>
        <v>2401.3333333333335</v>
      </c>
      <c r="V11" s="2">
        <f t="shared" si="6"/>
        <v>1980.3333333333333</v>
      </c>
      <c r="W11" s="2">
        <f t="shared" si="6"/>
        <v>1714.3333333333333</v>
      </c>
      <c r="X11" s="2">
        <f t="shared" si="6"/>
        <v>1460</v>
      </c>
      <c r="Y11" s="2">
        <f t="shared" si="6"/>
        <v>1116.3333333333333</v>
      </c>
    </row>
    <row r="12" spans="1:25" x14ac:dyDescent="0.2">
      <c r="C12" s="3" t="s">
        <v>54</v>
      </c>
      <c r="D12" s="2">
        <v>704</v>
      </c>
      <c r="E12" s="2">
        <v>605</v>
      </c>
      <c r="F12" s="2">
        <v>536</v>
      </c>
      <c r="G12" s="2">
        <v>489</v>
      </c>
      <c r="H12" s="2">
        <v>439</v>
      </c>
      <c r="I12" s="2">
        <v>390</v>
      </c>
      <c r="J12" s="2">
        <v>348</v>
      </c>
      <c r="K12" s="2">
        <v>311</v>
      </c>
      <c r="L12" s="2">
        <v>286</v>
      </c>
      <c r="M12" s="2">
        <v>251</v>
      </c>
    </row>
    <row r="13" spans="1:25" x14ac:dyDescent="0.2">
      <c r="C13" s="10" t="s">
        <v>55</v>
      </c>
      <c r="D13" s="11">
        <v>1090</v>
      </c>
      <c r="E13" s="11">
        <v>902</v>
      </c>
      <c r="F13" s="11">
        <v>775</v>
      </c>
      <c r="G13" s="11">
        <v>705</v>
      </c>
      <c r="H13" s="11">
        <v>622</v>
      </c>
      <c r="I13" s="11">
        <v>559</v>
      </c>
      <c r="J13" s="11">
        <v>516</v>
      </c>
      <c r="K13" s="11">
        <v>465</v>
      </c>
      <c r="L13" s="11">
        <v>486</v>
      </c>
      <c r="M13" s="11">
        <v>505</v>
      </c>
    </row>
    <row r="14" spans="1:25" x14ac:dyDescent="0.2">
      <c r="C14" s="10" t="s">
        <v>56</v>
      </c>
      <c r="D14" s="11">
        <v>1013</v>
      </c>
      <c r="E14" s="11">
        <v>884</v>
      </c>
      <c r="F14" s="11">
        <v>757</v>
      </c>
      <c r="G14" s="11">
        <v>672</v>
      </c>
      <c r="H14" s="11">
        <v>595</v>
      </c>
      <c r="I14" s="11">
        <v>539</v>
      </c>
      <c r="J14" s="11">
        <v>461</v>
      </c>
      <c r="K14" s="11">
        <v>372</v>
      </c>
      <c r="L14" s="11">
        <v>319</v>
      </c>
      <c r="M14" s="11">
        <v>250</v>
      </c>
    </row>
    <row r="15" spans="1:25" x14ac:dyDescent="0.2">
      <c r="C15" s="10" t="s">
        <v>57</v>
      </c>
      <c r="D15" s="11">
        <v>1023</v>
      </c>
      <c r="E15" s="11">
        <v>882</v>
      </c>
      <c r="F15" s="11">
        <v>778</v>
      </c>
      <c r="G15" s="11">
        <v>689</v>
      </c>
      <c r="H15" s="11">
        <v>598</v>
      </c>
      <c r="I15" s="11">
        <v>543</v>
      </c>
      <c r="J15" s="11">
        <v>452</v>
      </c>
      <c r="K15" s="11">
        <v>390</v>
      </c>
      <c r="L15" s="11">
        <v>323</v>
      </c>
      <c r="M15" s="11">
        <v>275</v>
      </c>
      <c r="O15" s="3" t="s">
        <v>45</v>
      </c>
      <c r="P15" s="3">
        <v>1</v>
      </c>
      <c r="Q15" s="3">
        <v>2</v>
      </c>
      <c r="R15" s="3">
        <v>3</v>
      </c>
      <c r="S15" s="3">
        <v>4</v>
      </c>
      <c r="T15" s="3">
        <v>5</v>
      </c>
      <c r="U15" s="3">
        <v>6</v>
      </c>
      <c r="V15" s="3">
        <v>7</v>
      </c>
      <c r="W15" s="3">
        <v>8</v>
      </c>
      <c r="X15" s="3">
        <v>9</v>
      </c>
      <c r="Y15" s="3">
        <v>10</v>
      </c>
    </row>
    <row r="16" spans="1:25" x14ac:dyDescent="0.2">
      <c r="C16" s="3" t="s">
        <v>58</v>
      </c>
      <c r="D16" s="2">
        <v>2621</v>
      </c>
      <c r="E16" s="2">
        <v>2815</v>
      </c>
      <c r="F16" s="2">
        <v>2202</v>
      </c>
      <c r="G16" s="2">
        <v>1783</v>
      </c>
      <c r="H16" s="2">
        <v>1407</v>
      </c>
      <c r="I16" s="2">
        <v>1212</v>
      </c>
      <c r="J16" s="2">
        <v>1051</v>
      </c>
      <c r="K16" s="2">
        <v>948</v>
      </c>
      <c r="L16" s="2">
        <v>808</v>
      </c>
      <c r="M16" s="2">
        <v>765</v>
      </c>
      <c r="O16" s="3">
        <v>1</v>
      </c>
      <c r="P16" s="2">
        <f t="shared" ref="P16:Y16" si="7">STDEV(D4:D6)</f>
        <v>11.789826122551595</v>
      </c>
      <c r="Q16" s="2">
        <f t="shared" si="7"/>
        <v>15.0996688705415</v>
      </c>
      <c r="R16" s="2">
        <f t="shared" si="7"/>
        <v>28.005951748393294</v>
      </c>
      <c r="S16" s="2">
        <f t="shared" si="7"/>
        <v>30.088757590391356</v>
      </c>
      <c r="T16" s="2">
        <f t="shared" si="7"/>
        <v>25.026652459594619</v>
      </c>
      <c r="U16" s="2">
        <f t="shared" si="7"/>
        <v>39.272551907576982</v>
      </c>
      <c r="V16" s="2">
        <f t="shared" si="7"/>
        <v>35.156791662493895</v>
      </c>
      <c r="W16" s="2">
        <f t="shared" si="7"/>
        <v>53.407240457950351</v>
      </c>
      <c r="X16" s="2">
        <f t="shared" si="7"/>
        <v>62.553976692133652</v>
      </c>
      <c r="Y16" s="2">
        <f t="shared" si="7"/>
        <v>100.20146372849722</v>
      </c>
    </row>
    <row r="17" spans="3:25" x14ac:dyDescent="0.2">
      <c r="C17" s="3" t="s">
        <v>59</v>
      </c>
      <c r="D17" s="2">
        <v>2652</v>
      </c>
      <c r="E17" s="2">
        <v>2587</v>
      </c>
      <c r="F17" s="2">
        <v>2124</v>
      </c>
      <c r="G17" s="2">
        <v>1764</v>
      </c>
      <c r="H17" s="2">
        <v>1427</v>
      </c>
      <c r="I17" s="2">
        <v>1209</v>
      </c>
      <c r="J17" s="2">
        <v>1013</v>
      </c>
      <c r="K17" s="2">
        <v>840</v>
      </c>
      <c r="L17" s="2">
        <v>648</v>
      </c>
      <c r="M17" s="2">
        <v>495</v>
      </c>
      <c r="O17" s="10">
        <v>2</v>
      </c>
      <c r="P17" s="11">
        <f t="shared" ref="P17:Y17" si="8">STDEV(D7:D9)</f>
        <v>14.640127503998499</v>
      </c>
      <c r="Q17" s="11">
        <f t="shared" si="8"/>
        <v>14.364307617610162</v>
      </c>
      <c r="R17" s="11">
        <f t="shared" si="8"/>
        <v>33.501243758005963</v>
      </c>
      <c r="S17" s="11">
        <f t="shared" si="8"/>
        <v>25.482019804821856</v>
      </c>
      <c r="T17" s="11">
        <f t="shared" si="8"/>
        <v>21.455380055672126</v>
      </c>
      <c r="U17" s="11">
        <f t="shared" si="8"/>
        <v>38.509739027939411</v>
      </c>
      <c r="V17" s="11">
        <f t="shared" si="8"/>
        <v>33.70954365359065</v>
      </c>
      <c r="W17" s="11">
        <f t="shared" si="8"/>
        <v>50.540412872604662</v>
      </c>
      <c r="X17" s="11">
        <f t="shared" si="8"/>
        <v>61.43560314128387</v>
      </c>
      <c r="Y17" s="11">
        <f t="shared" si="8"/>
        <v>80.31396723692167</v>
      </c>
    </row>
    <row r="18" spans="3:25" x14ac:dyDescent="0.2">
      <c r="C18" s="3" t="s">
        <v>60</v>
      </c>
      <c r="D18" s="2">
        <v>2767</v>
      </c>
      <c r="E18" s="2">
        <v>2809</v>
      </c>
      <c r="F18" s="2">
        <v>2239</v>
      </c>
      <c r="G18" s="2">
        <v>1919</v>
      </c>
      <c r="H18" s="2">
        <v>1530</v>
      </c>
      <c r="I18" s="2">
        <v>1351</v>
      </c>
      <c r="J18" s="2">
        <v>1034</v>
      </c>
      <c r="K18" s="2">
        <v>778</v>
      </c>
      <c r="L18" s="2">
        <v>556</v>
      </c>
      <c r="M18" s="2">
        <v>390</v>
      </c>
      <c r="O18" s="3">
        <v>3</v>
      </c>
      <c r="P18" s="2">
        <f t="shared" ref="P18:Y18" si="9">STDEV(D10:D12)</f>
        <v>21.455380055672126</v>
      </c>
      <c r="Q18" s="2">
        <f t="shared" si="9"/>
        <v>20.008331597945226</v>
      </c>
      <c r="R18" s="2">
        <f t="shared" si="9"/>
        <v>22.06807649071391</v>
      </c>
      <c r="S18" s="2">
        <f t="shared" si="9"/>
        <v>17.521415467935231</v>
      </c>
      <c r="T18" s="2">
        <f t="shared" si="9"/>
        <v>14.364307617610162</v>
      </c>
      <c r="U18" s="2">
        <f t="shared" si="9"/>
        <v>7.7674534651540288</v>
      </c>
      <c r="V18" s="2">
        <f t="shared" si="9"/>
        <v>4.0414518843273806</v>
      </c>
      <c r="W18" s="2">
        <f t="shared" si="9"/>
        <v>39.954140377854998</v>
      </c>
      <c r="X18" s="2">
        <f t="shared" si="9"/>
        <v>58.660037504249857</v>
      </c>
      <c r="Y18" s="2">
        <f t="shared" si="9"/>
        <v>92.802658007911219</v>
      </c>
    </row>
    <row r="19" spans="3:25" x14ac:dyDescent="0.2">
      <c r="C19" s="10" t="s">
        <v>61</v>
      </c>
      <c r="D19" s="11">
        <v>2640</v>
      </c>
      <c r="E19" s="11">
        <v>3874</v>
      </c>
      <c r="F19" s="11">
        <v>3002</v>
      </c>
      <c r="G19" s="11">
        <v>2392</v>
      </c>
      <c r="H19" s="11">
        <v>1999</v>
      </c>
      <c r="I19" s="11">
        <v>1807</v>
      </c>
      <c r="J19" s="11">
        <v>1493</v>
      </c>
      <c r="K19" s="11">
        <v>1343</v>
      </c>
      <c r="L19" s="11">
        <v>1239</v>
      </c>
      <c r="M19" s="11">
        <v>1123</v>
      </c>
      <c r="O19" s="10">
        <v>4</v>
      </c>
      <c r="P19" s="11">
        <f t="shared" ref="P19:Y19" si="10">STDEV(D13:D15)</f>
        <v>41.868842830916641</v>
      </c>
      <c r="Q19" s="11">
        <f t="shared" si="10"/>
        <v>11.015141094572204</v>
      </c>
      <c r="R19" s="11">
        <f t="shared" si="10"/>
        <v>11.357816691600547</v>
      </c>
      <c r="S19" s="11">
        <f t="shared" si="10"/>
        <v>16.502525059315417</v>
      </c>
      <c r="T19" s="11">
        <f t="shared" si="10"/>
        <v>14.798648586948742</v>
      </c>
      <c r="U19" s="11">
        <f t="shared" si="10"/>
        <v>10.583005244258363</v>
      </c>
      <c r="V19" s="11">
        <f t="shared" si="10"/>
        <v>34.645827069552453</v>
      </c>
      <c r="W19" s="11">
        <f t="shared" si="10"/>
        <v>49.325449820554098</v>
      </c>
      <c r="X19" s="11">
        <f t="shared" si="10"/>
        <v>95.283786658591609</v>
      </c>
      <c r="Y19" s="11">
        <f t="shared" si="10"/>
        <v>140.56433876817172</v>
      </c>
    </row>
    <row r="20" spans="3:25" x14ac:dyDescent="0.2">
      <c r="C20" s="10" t="s">
        <v>62</v>
      </c>
      <c r="D20" s="11">
        <v>2662</v>
      </c>
      <c r="E20" s="11">
        <v>4209</v>
      </c>
      <c r="F20" s="11">
        <v>3331</v>
      </c>
      <c r="G20" s="11">
        <v>2760</v>
      </c>
      <c r="H20" s="11">
        <v>2285</v>
      </c>
      <c r="I20" s="11">
        <v>1964</v>
      </c>
      <c r="J20" s="11">
        <v>1468</v>
      </c>
      <c r="K20" s="11">
        <v>1284</v>
      </c>
      <c r="L20" s="11">
        <v>1165</v>
      </c>
      <c r="M20" s="11">
        <v>778</v>
      </c>
      <c r="O20" s="3">
        <v>5</v>
      </c>
      <c r="P20" s="2">
        <f t="shared" ref="P20:Y20" si="11">STDEV(D16:D18)</f>
        <v>76.922038454528746</v>
      </c>
      <c r="Q20" s="2">
        <f t="shared" si="11"/>
        <v>129.93844696624629</v>
      </c>
      <c r="R20" s="2">
        <f t="shared" si="11"/>
        <v>58.705479585242578</v>
      </c>
      <c r="S20" s="2">
        <f t="shared" si="11"/>
        <v>84.539931393395392</v>
      </c>
      <c r="T20" s="2">
        <f t="shared" si="11"/>
        <v>66.00252520421725</v>
      </c>
      <c r="U20" s="2">
        <f t="shared" si="11"/>
        <v>81.131580369997309</v>
      </c>
      <c r="V20" s="2">
        <f t="shared" si="11"/>
        <v>19.03505538035898</v>
      </c>
      <c r="W20" s="2">
        <f t="shared" si="11"/>
        <v>86.031002163948628</v>
      </c>
      <c r="X20" s="2">
        <f t="shared" si="11"/>
        <v>127.51993308237491</v>
      </c>
      <c r="Y20" s="2">
        <f t="shared" si="11"/>
        <v>193.45542122153103</v>
      </c>
    </row>
    <row r="21" spans="3:25" x14ac:dyDescent="0.2">
      <c r="C21" s="10" t="s">
        <v>63</v>
      </c>
      <c r="D21" s="11">
        <v>2896</v>
      </c>
      <c r="E21" s="11">
        <v>4198</v>
      </c>
      <c r="F21" s="11">
        <v>3328</v>
      </c>
      <c r="G21" s="11">
        <v>2712</v>
      </c>
      <c r="H21" s="11">
        <v>2190</v>
      </c>
      <c r="I21" s="11">
        <v>1931</v>
      </c>
      <c r="J21" s="11">
        <v>1395</v>
      </c>
      <c r="K21" s="11">
        <v>1057</v>
      </c>
      <c r="L21" s="11">
        <v>734</v>
      </c>
      <c r="M21" s="11">
        <v>551</v>
      </c>
      <c r="O21" s="10">
        <v>6</v>
      </c>
      <c r="P21" s="11">
        <f t="shared" ref="P21:Y21" si="12">STDEV(D19:D21)</f>
        <v>141.87788176221596</v>
      </c>
      <c r="Q21" s="11">
        <f t="shared" si="12"/>
        <v>190.31640321667845</v>
      </c>
      <c r="R21" s="11">
        <f t="shared" si="12"/>
        <v>189.08816285884566</v>
      </c>
      <c r="S21" s="11">
        <f t="shared" si="12"/>
        <v>200.05332622411788</v>
      </c>
      <c r="T21" s="11">
        <f t="shared" si="12"/>
        <v>145.66056432679369</v>
      </c>
      <c r="U21" s="11">
        <f t="shared" si="12"/>
        <v>82.778821768211543</v>
      </c>
      <c r="V21" s="11">
        <f t="shared" si="12"/>
        <v>50.921508225896062</v>
      </c>
      <c r="W21" s="11">
        <f t="shared" si="12"/>
        <v>151</v>
      </c>
      <c r="X21" s="11">
        <f t="shared" si="12"/>
        <v>272.72146963523056</v>
      </c>
      <c r="Y21" s="11">
        <f t="shared" si="12"/>
        <v>288.02141124113217</v>
      </c>
    </row>
    <row r="22" spans="3:25" x14ac:dyDescent="0.2">
      <c r="C22" s="3" t="s">
        <v>64</v>
      </c>
      <c r="D22" s="2">
        <v>3014</v>
      </c>
      <c r="E22" s="2">
        <v>3918</v>
      </c>
      <c r="F22" s="2">
        <v>3806</v>
      </c>
      <c r="G22" s="2">
        <v>2968</v>
      </c>
      <c r="H22" s="2">
        <v>2441</v>
      </c>
      <c r="I22" s="2">
        <v>2107</v>
      </c>
      <c r="J22" s="2">
        <v>1781</v>
      </c>
      <c r="K22" s="2">
        <v>1596</v>
      </c>
      <c r="L22" s="2">
        <v>1447</v>
      </c>
      <c r="M22" s="2">
        <v>1322</v>
      </c>
      <c r="O22" s="3">
        <v>7</v>
      </c>
      <c r="P22" s="2">
        <f t="shared" ref="P22:Y22" si="13">STDEV(D22:D24)</f>
        <v>109.89085494252923</v>
      </c>
      <c r="Q22" s="2">
        <f t="shared" si="13"/>
        <v>181.69846816452068</v>
      </c>
      <c r="R22" s="2">
        <f t="shared" si="13"/>
        <v>479.33530365844467</v>
      </c>
      <c r="S22" s="2">
        <f t="shared" si="13"/>
        <v>449.84775202283714</v>
      </c>
      <c r="T22" s="2">
        <f t="shared" si="13"/>
        <v>318.55768708351712</v>
      </c>
      <c r="U22" s="2">
        <f t="shared" si="13"/>
        <v>258.92920525373984</v>
      </c>
      <c r="V22" s="2">
        <f t="shared" si="13"/>
        <v>174.72645287229216</v>
      </c>
      <c r="W22" s="2">
        <f t="shared" si="13"/>
        <v>104.92060490358095</v>
      </c>
      <c r="X22" s="2">
        <f t="shared" si="13"/>
        <v>159.89684174492004</v>
      </c>
      <c r="Y22" s="2">
        <f t="shared" si="13"/>
        <v>262.99493024264416</v>
      </c>
    </row>
    <row r="23" spans="3:25" x14ac:dyDescent="0.2">
      <c r="C23" s="3" t="s">
        <v>65</v>
      </c>
      <c r="D23" s="2">
        <v>2812</v>
      </c>
      <c r="E23" s="2">
        <v>4252</v>
      </c>
      <c r="F23" s="2">
        <v>4427</v>
      </c>
      <c r="G23" s="2">
        <v>3495</v>
      </c>
      <c r="H23" s="2">
        <v>2934</v>
      </c>
      <c r="I23" s="2">
        <v>2503</v>
      </c>
      <c r="J23" s="2">
        <v>2107</v>
      </c>
      <c r="K23" s="2">
        <v>1751</v>
      </c>
      <c r="L23" s="2">
        <v>1626</v>
      </c>
      <c r="M23" s="2">
        <v>1207</v>
      </c>
    </row>
    <row r="24" spans="3:25" x14ac:dyDescent="0.2">
      <c r="C24" s="3" t="s">
        <v>66</v>
      </c>
      <c r="D24" s="2">
        <v>2988</v>
      </c>
      <c r="E24" s="2">
        <v>4209</v>
      </c>
      <c r="F24" s="2">
        <v>4749</v>
      </c>
      <c r="G24" s="2">
        <v>3863</v>
      </c>
      <c r="H24" s="2">
        <v>3037</v>
      </c>
      <c r="I24" s="2">
        <v>2594</v>
      </c>
      <c r="J24" s="2">
        <v>2053</v>
      </c>
      <c r="K24" s="2">
        <v>1796</v>
      </c>
      <c r="L24" s="2">
        <v>1307</v>
      </c>
      <c r="M24" s="2">
        <v>820</v>
      </c>
    </row>
    <row r="26" spans="3:25" x14ac:dyDescent="0.2">
      <c r="C26" t="s">
        <v>67</v>
      </c>
      <c r="D26" t="s">
        <v>68</v>
      </c>
    </row>
    <row r="27" spans="3:25" x14ac:dyDescent="0.2">
      <c r="C27">
        <v>1</v>
      </c>
      <c r="D27">
        <v>0</v>
      </c>
    </row>
    <row r="28" spans="3:25" x14ac:dyDescent="0.2">
      <c r="C28">
        <v>2</v>
      </c>
      <c r="D28">
        <v>30</v>
      </c>
    </row>
    <row r="29" spans="3:25" x14ac:dyDescent="0.2">
      <c r="C29">
        <v>3</v>
      </c>
      <c r="D29">
        <v>50</v>
      </c>
    </row>
    <row r="30" spans="3:25" x14ac:dyDescent="0.2">
      <c r="C30">
        <v>4</v>
      </c>
      <c r="D30">
        <v>100</v>
      </c>
    </row>
    <row r="31" spans="3:25" x14ac:dyDescent="0.2">
      <c r="C31">
        <v>5</v>
      </c>
      <c r="D31">
        <v>300</v>
      </c>
    </row>
    <row r="32" spans="3:25" x14ac:dyDescent="0.2">
      <c r="C32">
        <v>6</v>
      </c>
      <c r="D32">
        <v>500</v>
      </c>
    </row>
    <row r="33" spans="3:4" x14ac:dyDescent="0.2">
      <c r="C33">
        <v>7</v>
      </c>
      <c r="D33">
        <v>700</v>
      </c>
    </row>
  </sheetData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6516FE-5847-4E0F-AE12-4432ACE11039}">
  <dimension ref="A1:Y33"/>
  <sheetViews>
    <sheetView workbookViewId="0">
      <selection activeCell="C2" sqref="C2"/>
    </sheetView>
  </sheetViews>
  <sheetFormatPr baseColWidth="10" defaultColWidth="8.83203125" defaultRowHeight="15" x14ac:dyDescent="0.2"/>
  <cols>
    <col min="2" max="2" width="9.5" bestFit="1" customWidth="1"/>
    <col min="16" max="16" width="9.5" bestFit="1" customWidth="1"/>
  </cols>
  <sheetData>
    <row r="1" spans="1:25" x14ac:dyDescent="0.2">
      <c r="A1" s="9"/>
      <c r="B1" t="s">
        <v>70</v>
      </c>
    </row>
    <row r="2" spans="1:25" x14ac:dyDescent="0.2">
      <c r="B2" s="9">
        <v>44099</v>
      </c>
      <c r="C2" s="1" t="s">
        <v>84</v>
      </c>
      <c r="O2" s="1" t="s">
        <v>82</v>
      </c>
    </row>
    <row r="3" spans="1:25" x14ac:dyDescent="0.2">
      <c r="C3" s="3" t="s">
        <v>43</v>
      </c>
      <c r="D3" s="3">
        <v>1</v>
      </c>
      <c r="E3" s="3">
        <v>2</v>
      </c>
      <c r="F3" s="3">
        <v>3</v>
      </c>
      <c r="G3" s="3">
        <v>4</v>
      </c>
      <c r="H3" s="3">
        <v>5</v>
      </c>
      <c r="I3" s="3">
        <v>6</v>
      </c>
      <c r="J3" s="3">
        <v>7</v>
      </c>
      <c r="K3" s="3">
        <v>8</v>
      </c>
      <c r="L3" s="3">
        <v>9</v>
      </c>
      <c r="M3" s="3">
        <v>10</v>
      </c>
      <c r="O3" s="3" t="s">
        <v>44</v>
      </c>
      <c r="P3" s="3">
        <v>1</v>
      </c>
      <c r="Q3" s="3">
        <v>2</v>
      </c>
      <c r="R3" s="3">
        <v>3</v>
      </c>
      <c r="S3" s="3">
        <v>4</v>
      </c>
      <c r="T3" s="3">
        <v>5</v>
      </c>
      <c r="U3" s="3">
        <v>6</v>
      </c>
      <c r="V3" s="3">
        <v>7</v>
      </c>
      <c r="W3" s="3">
        <v>8</v>
      </c>
      <c r="X3" s="3">
        <v>9</v>
      </c>
      <c r="Y3" s="3">
        <v>10</v>
      </c>
    </row>
    <row r="4" spans="1:25" x14ac:dyDescent="0.2">
      <c r="C4" s="3" t="s">
        <v>46</v>
      </c>
      <c r="D4" s="2">
        <v>1080</v>
      </c>
      <c r="E4" s="2">
        <v>2425</v>
      </c>
      <c r="F4" s="2">
        <v>2803</v>
      </c>
      <c r="G4" s="2">
        <v>2526</v>
      </c>
      <c r="H4" s="2">
        <v>2323</v>
      </c>
      <c r="I4" s="2">
        <v>2171</v>
      </c>
      <c r="J4" s="2">
        <v>1980</v>
      </c>
      <c r="K4" s="2">
        <v>1901</v>
      </c>
      <c r="L4" s="2">
        <v>1511</v>
      </c>
      <c r="M4" s="2">
        <v>1213</v>
      </c>
      <c r="O4" s="3">
        <v>1</v>
      </c>
      <c r="P4" s="2">
        <f t="shared" ref="P4:Y4" si="0">AVERAGE(D4:D6)</f>
        <v>953.33333333333337</v>
      </c>
      <c r="Q4" s="2">
        <f t="shared" si="0"/>
        <v>2018.6666666666667</v>
      </c>
      <c r="R4" s="2">
        <f t="shared" si="0"/>
        <v>2349.6666666666665</v>
      </c>
      <c r="S4" s="2">
        <f t="shared" si="0"/>
        <v>2220</v>
      </c>
      <c r="T4" s="2">
        <f t="shared" si="0"/>
        <v>2128.6666666666665</v>
      </c>
      <c r="U4" s="2">
        <f t="shared" si="0"/>
        <v>2073.6666666666665</v>
      </c>
      <c r="V4" s="2">
        <f t="shared" si="0"/>
        <v>1810.6666666666667</v>
      </c>
      <c r="W4" s="2">
        <f t="shared" si="0"/>
        <v>1722.6666666666667</v>
      </c>
      <c r="X4" s="2">
        <f t="shared" si="0"/>
        <v>1391.3333333333333</v>
      </c>
      <c r="Y4" s="2">
        <f t="shared" si="0"/>
        <v>1169</v>
      </c>
    </row>
    <row r="5" spans="1:25" x14ac:dyDescent="0.2">
      <c r="C5" s="3" t="s">
        <v>47</v>
      </c>
      <c r="D5" s="2">
        <v>938</v>
      </c>
      <c r="E5" s="2">
        <v>2062</v>
      </c>
      <c r="F5" s="2">
        <v>2370</v>
      </c>
      <c r="G5" s="2">
        <v>2312</v>
      </c>
      <c r="H5" s="2">
        <v>2236</v>
      </c>
      <c r="I5" s="2">
        <v>2240</v>
      </c>
      <c r="J5" s="2">
        <v>1884</v>
      </c>
      <c r="K5" s="2">
        <v>1918</v>
      </c>
      <c r="L5" s="2">
        <v>1541</v>
      </c>
      <c r="M5" s="2">
        <v>1326</v>
      </c>
      <c r="O5" s="10">
        <v>2</v>
      </c>
      <c r="P5" s="11">
        <f t="shared" ref="P5:Y5" si="1">AVERAGE(D7:D9)</f>
        <v>915</v>
      </c>
      <c r="Q5" s="11">
        <f t="shared" si="1"/>
        <v>1582.6666666666667</v>
      </c>
      <c r="R5" s="11">
        <f t="shared" si="1"/>
        <v>1846.6666666666667</v>
      </c>
      <c r="S5" s="11">
        <f t="shared" si="1"/>
        <v>1881.3333333333333</v>
      </c>
      <c r="T5" s="11">
        <f t="shared" si="1"/>
        <v>1936.3333333333333</v>
      </c>
      <c r="U5" s="11">
        <f t="shared" si="1"/>
        <v>1813.6666666666667</v>
      </c>
      <c r="V5" s="11">
        <f t="shared" si="1"/>
        <v>1629.3333333333333</v>
      </c>
      <c r="W5" s="11">
        <f t="shared" si="1"/>
        <v>1499</v>
      </c>
      <c r="X5" s="11">
        <f t="shared" si="1"/>
        <v>1301</v>
      </c>
      <c r="Y5" s="11">
        <f t="shared" si="1"/>
        <v>1057</v>
      </c>
    </row>
    <row r="6" spans="1:25" x14ac:dyDescent="0.2">
      <c r="C6" s="3" t="s">
        <v>48</v>
      </c>
      <c r="D6" s="2">
        <v>842</v>
      </c>
      <c r="E6" s="2">
        <v>1569</v>
      </c>
      <c r="F6" s="2">
        <v>1876</v>
      </c>
      <c r="G6" s="2">
        <v>1822</v>
      </c>
      <c r="H6" s="2">
        <v>1827</v>
      </c>
      <c r="I6" s="2">
        <v>1810</v>
      </c>
      <c r="J6" s="2">
        <v>1568</v>
      </c>
      <c r="K6" s="2">
        <v>1349</v>
      </c>
      <c r="L6" s="2">
        <v>1122</v>
      </c>
      <c r="M6" s="2">
        <v>968</v>
      </c>
      <c r="O6" s="3">
        <v>3</v>
      </c>
      <c r="P6" s="2">
        <f t="shared" ref="P6:Y6" si="2">AVERAGE(D10:D12)</f>
        <v>926.33333333333337</v>
      </c>
      <c r="Q6" s="2">
        <f t="shared" si="2"/>
        <v>1426.6666666666667</v>
      </c>
      <c r="R6" s="2">
        <f t="shared" si="2"/>
        <v>1830.6666666666667</v>
      </c>
      <c r="S6" s="2">
        <f t="shared" si="2"/>
        <v>1956.3333333333333</v>
      </c>
      <c r="T6" s="2">
        <f t="shared" si="2"/>
        <v>1925.6666666666667</v>
      </c>
      <c r="U6" s="2">
        <f t="shared" si="2"/>
        <v>1795</v>
      </c>
      <c r="V6" s="2">
        <f t="shared" si="2"/>
        <v>1606</v>
      </c>
      <c r="W6" s="2">
        <f t="shared" si="2"/>
        <v>1482.3333333333333</v>
      </c>
      <c r="X6" s="2">
        <f t="shared" si="2"/>
        <v>1303.3333333333333</v>
      </c>
      <c r="Y6" s="2">
        <f t="shared" si="2"/>
        <v>1018.3333333333334</v>
      </c>
    </row>
    <row r="7" spans="1:25" x14ac:dyDescent="0.2">
      <c r="C7" s="10" t="s">
        <v>49</v>
      </c>
      <c r="D7" s="11">
        <v>994</v>
      </c>
      <c r="E7" s="11">
        <v>1913</v>
      </c>
      <c r="F7" s="11">
        <v>2170</v>
      </c>
      <c r="G7" s="11">
        <v>2126</v>
      </c>
      <c r="H7" s="11">
        <v>2179</v>
      </c>
      <c r="I7" s="11">
        <v>1896</v>
      </c>
      <c r="J7" s="11">
        <v>1861</v>
      </c>
      <c r="K7" s="11">
        <v>1769</v>
      </c>
      <c r="L7" s="11">
        <v>1493</v>
      </c>
      <c r="M7" s="11">
        <v>1120</v>
      </c>
      <c r="O7" s="10">
        <v>4</v>
      </c>
      <c r="P7" s="11">
        <f t="shared" ref="P7:Y7" si="3">AVERAGE(D13:D15)</f>
        <v>1122.3333333333333</v>
      </c>
      <c r="Q7" s="11">
        <f t="shared" si="3"/>
        <v>1558</v>
      </c>
      <c r="R7" s="11">
        <f t="shared" si="3"/>
        <v>1822</v>
      </c>
      <c r="S7" s="11">
        <f t="shared" si="3"/>
        <v>1915.3333333333333</v>
      </c>
      <c r="T7" s="11">
        <f t="shared" si="3"/>
        <v>1843.3333333333333</v>
      </c>
      <c r="U7" s="11">
        <f t="shared" si="3"/>
        <v>1743.3333333333333</v>
      </c>
      <c r="V7" s="11">
        <f t="shared" si="3"/>
        <v>1555.3333333333333</v>
      </c>
      <c r="W7" s="11">
        <f t="shared" si="3"/>
        <v>1418.6666666666667</v>
      </c>
      <c r="X7" s="11">
        <f t="shared" si="3"/>
        <v>1294</v>
      </c>
      <c r="Y7" s="11">
        <f t="shared" si="3"/>
        <v>995.33333333333337</v>
      </c>
    </row>
    <row r="8" spans="1:25" x14ac:dyDescent="0.2">
      <c r="C8" s="10" t="s">
        <v>50</v>
      </c>
      <c r="D8" s="11">
        <v>926</v>
      </c>
      <c r="E8" s="11">
        <v>1480</v>
      </c>
      <c r="F8" s="11">
        <v>1664</v>
      </c>
      <c r="G8" s="11">
        <v>1721</v>
      </c>
      <c r="H8" s="11">
        <v>1815</v>
      </c>
      <c r="I8" s="11">
        <v>1845</v>
      </c>
      <c r="J8" s="11">
        <v>1529</v>
      </c>
      <c r="K8" s="11">
        <v>1536</v>
      </c>
      <c r="L8" s="11">
        <v>1373</v>
      </c>
      <c r="M8" s="11">
        <v>1157</v>
      </c>
      <c r="O8" s="3">
        <v>5</v>
      </c>
      <c r="P8" s="2">
        <f t="shared" ref="P8:Y8" si="4">AVERAGE(D16:D18)</f>
        <v>2102.3333333333335</v>
      </c>
      <c r="Q8" s="2">
        <f t="shared" si="4"/>
        <v>2502.3333333333335</v>
      </c>
      <c r="R8" s="2">
        <f t="shared" si="4"/>
        <v>2641.3333333333335</v>
      </c>
      <c r="S8" s="2">
        <f t="shared" si="4"/>
        <v>2557.3333333333335</v>
      </c>
      <c r="T8" s="2">
        <f t="shared" si="4"/>
        <v>2327</v>
      </c>
      <c r="U8" s="2">
        <f t="shared" si="4"/>
        <v>2209.6666666666665</v>
      </c>
      <c r="V8" s="2">
        <f t="shared" si="4"/>
        <v>1888.3333333333333</v>
      </c>
      <c r="W8" s="2">
        <f t="shared" si="4"/>
        <v>1685.6666666666667</v>
      </c>
      <c r="X8" s="2">
        <f t="shared" si="4"/>
        <v>1506.3333333333333</v>
      </c>
      <c r="Y8" s="2">
        <f t="shared" si="4"/>
        <v>1241</v>
      </c>
    </row>
    <row r="9" spans="1:25" x14ac:dyDescent="0.2">
      <c r="C9" s="10" t="s">
        <v>51</v>
      </c>
      <c r="D9" s="11">
        <v>825</v>
      </c>
      <c r="E9" s="11">
        <v>1355</v>
      </c>
      <c r="F9" s="11">
        <v>1706</v>
      </c>
      <c r="G9" s="11">
        <v>1797</v>
      </c>
      <c r="H9" s="11">
        <v>1815</v>
      </c>
      <c r="I9" s="11">
        <v>1700</v>
      </c>
      <c r="J9" s="11">
        <v>1498</v>
      </c>
      <c r="K9" s="11">
        <v>1192</v>
      </c>
      <c r="L9" s="11">
        <v>1037</v>
      </c>
      <c r="M9" s="11">
        <v>894</v>
      </c>
      <c r="O9" s="10">
        <v>6</v>
      </c>
      <c r="P9" s="11">
        <f t="shared" ref="P9:Y9" si="5">AVERAGE(D19:D21)</f>
        <v>2311.6666666666665</v>
      </c>
      <c r="Q9" s="11">
        <f t="shared" si="5"/>
        <v>3455</v>
      </c>
      <c r="R9" s="11">
        <f t="shared" si="5"/>
        <v>3898.3333333333335</v>
      </c>
      <c r="S9" s="11">
        <f t="shared" si="5"/>
        <v>3565</v>
      </c>
      <c r="T9" s="11">
        <f t="shared" si="5"/>
        <v>3230.3333333333335</v>
      </c>
      <c r="U9" s="11">
        <f t="shared" si="5"/>
        <v>3057</v>
      </c>
      <c r="V9" s="11">
        <f t="shared" si="5"/>
        <v>2557</v>
      </c>
      <c r="W9" s="11">
        <f t="shared" si="5"/>
        <v>2336.3333333333335</v>
      </c>
      <c r="X9" s="11">
        <f t="shared" si="5"/>
        <v>1939.6666666666667</v>
      </c>
      <c r="Y9" s="11">
        <f t="shared" si="5"/>
        <v>1665.3333333333333</v>
      </c>
    </row>
    <row r="10" spans="1:25" x14ac:dyDescent="0.2">
      <c r="C10" s="3" t="s">
        <v>52</v>
      </c>
      <c r="D10" s="2">
        <v>899</v>
      </c>
      <c r="E10" s="2">
        <v>1343</v>
      </c>
      <c r="F10" s="2">
        <v>1726</v>
      </c>
      <c r="G10" s="2">
        <v>1824</v>
      </c>
      <c r="H10" s="2">
        <v>1854</v>
      </c>
      <c r="I10" s="2">
        <v>1656</v>
      </c>
      <c r="J10" s="2">
        <v>1591</v>
      </c>
      <c r="K10" s="2">
        <v>1514</v>
      </c>
      <c r="L10" s="2">
        <v>1429</v>
      </c>
      <c r="M10" s="2">
        <v>1207</v>
      </c>
      <c r="O10" s="3">
        <v>7</v>
      </c>
      <c r="P10" s="2">
        <f t="shared" ref="P10:Y10" si="6">AVERAGE(D22:D24)</f>
        <v>3514.3333333333335</v>
      </c>
      <c r="Q10" s="2">
        <f t="shared" si="6"/>
        <v>4350</v>
      </c>
      <c r="R10" s="2">
        <f t="shared" si="6"/>
        <v>5106.333333333333</v>
      </c>
      <c r="S10" s="2">
        <f t="shared" si="6"/>
        <v>5343.666666666667</v>
      </c>
      <c r="T10" s="2">
        <f t="shared" si="6"/>
        <v>5271.666666666667</v>
      </c>
      <c r="U10" s="2">
        <f t="shared" si="6"/>
        <v>4751.666666666667</v>
      </c>
      <c r="V10" s="2">
        <f t="shared" si="6"/>
        <v>4066</v>
      </c>
      <c r="W10" s="2">
        <f t="shared" si="6"/>
        <v>3639</v>
      </c>
      <c r="X10" s="2">
        <f t="shared" si="6"/>
        <v>3299.6666666666665</v>
      </c>
      <c r="Y10" s="2">
        <f t="shared" si="6"/>
        <v>3199.6666666666665</v>
      </c>
    </row>
    <row r="11" spans="1:25" x14ac:dyDescent="0.2">
      <c r="C11" s="3" t="s">
        <v>53</v>
      </c>
      <c r="D11" s="2">
        <v>964</v>
      </c>
      <c r="E11" s="2">
        <v>1500</v>
      </c>
      <c r="F11" s="2">
        <v>1926</v>
      </c>
      <c r="G11" s="2">
        <v>2009</v>
      </c>
      <c r="H11" s="2">
        <v>2088</v>
      </c>
      <c r="I11" s="2">
        <v>1947</v>
      </c>
      <c r="J11" s="2">
        <v>1935</v>
      </c>
      <c r="K11" s="2">
        <v>1797</v>
      </c>
      <c r="L11" s="2">
        <v>1543</v>
      </c>
      <c r="M11" s="2">
        <v>1087</v>
      </c>
      <c r="N11" s="12"/>
    </row>
    <row r="12" spans="1:25" x14ac:dyDescent="0.2">
      <c r="C12" s="3" t="s">
        <v>54</v>
      </c>
      <c r="D12" s="2">
        <v>916</v>
      </c>
      <c r="E12" s="2">
        <v>1437</v>
      </c>
      <c r="F12" s="2">
        <v>1840</v>
      </c>
      <c r="G12" s="2">
        <v>2036</v>
      </c>
      <c r="H12" s="2">
        <v>1835</v>
      </c>
      <c r="I12" s="2">
        <v>1782</v>
      </c>
      <c r="J12" s="2">
        <v>1292</v>
      </c>
      <c r="K12" s="2">
        <v>1136</v>
      </c>
      <c r="L12" s="2">
        <v>938</v>
      </c>
      <c r="M12" s="2">
        <v>761</v>
      </c>
    </row>
    <row r="13" spans="1:25" x14ac:dyDescent="0.2">
      <c r="C13" s="10" t="s">
        <v>55</v>
      </c>
      <c r="D13" s="11">
        <v>1093</v>
      </c>
      <c r="E13" s="11">
        <v>1448</v>
      </c>
      <c r="F13" s="11">
        <v>1713</v>
      </c>
      <c r="G13" s="11">
        <v>1807</v>
      </c>
      <c r="H13" s="11">
        <v>1792</v>
      </c>
      <c r="I13" s="11">
        <v>1740</v>
      </c>
      <c r="J13" s="11">
        <v>1598</v>
      </c>
      <c r="K13" s="11">
        <v>1428</v>
      </c>
      <c r="L13" s="11">
        <v>1478</v>
      </c>
      <c r="M13" s="11">
        <v>1197</v>
      </c>
    </row>
    <row r="14" spans="1:25" x14ac:dyDescent="0.2">
      <c r="C14" s="10" t="s">
        <v>56</v>
      </c>
      <c r="D14" s="11">
        <v>1167</v>
      </c>
      <c r="E14" s="11">
        <v>1565</v>
      </c>
      <c r="F14" s="11">
        <v>1900</v>
      </c>
      <c r="G14" s="11">
        <v>2122</v>
      </c>
      <c r="H14" s="11">
        <v>2022</v>
      </c>
      <c r="I14" s="11">
        <v>1834</v>
      </c>
      <c r="J14" s="11">
        <v>1848</v>
      </c>
      <c r="K14" s="11">
        <v>1669</v>
      </c>
      <c r="L14" s="11">
        <v>1516</v>
      </c>
      <c r="M14" s="11">
        <v>1083</v>
      </c>
      <c r="O14" s="3" t="s">
        <v>45</v>
      </c>
      <c r="P14" s="3">
        <v>1</v>
      </c>
      <c r="Q14" s="3">
        <v>2</v>
      </c>
      <c r="R14" s="3">
        <v>3</v>
      </c>
      <c r="S14" s="3">
        <v>4</v>
      </c>
      <c r="T14" s="3">
        <v>5</v>
      </c>
      <c r="U14" s="3">
        <v>6</v>
      </c>
      <c r="V14" s="3">
        <v>7</v>
      </c>
      <c r="W14" s="3">
        <v>8</v>
      </c>
      <c r="X14" s="3">
        <v>9</v>
      </c>
      <c r="Y14" s="3">
        <v>10</v>
      </c>
    </row>
    <row r="15" spans="1:25" x14ac:dyDescent="0.2">
      <c r="C15" s="10" t="s">
        <v>57</v>
      </c>
      <c r="D15" s="11">
        <v>1107</v>
      </c>
      <c r="E15" s="11">
        <v>1661</v>
      </c>
      <c r="F15" s="11">
        <v>1853</v>
      </c>
      <c r="G15" s="11">
        <v>1817</v>
      </c>
      <c r="H15" s="11">
        <v>1716</v>
      </c>
      <c r="I15" s="11">
        <v>1656</v>
      </c>
      <c r="J15" s="11">
        <v>1220</v>
      </c>
      <c r="K15" s="11">
        <v>1159</v>
      </c>
      <c r="L15" s="11">
        <v>888</v>
      </c>
      <c r="M15" s="11">
        <v>706</v>
      </c>
      <c r="O15" s="3">
        <v>1</v>
      </c>
      <c r="P15" s="2">
        <f t="shared" ref="P15:Y15" si="7">STDEV(D4:D6)</f>
        <v>119.73860418984872</v>
      </c>
      <c r="Q15" s="2">
        <f t="shared" si="7"/>
        <v>429.64209911661709</v>
      </c>
      <c r="R15" s="2">
        <f t="shared" si="7"/>
        <v>463.83438136185316</v>
      </c>
      <c r="S15" s="2">
        <f t="shared" si="7"/>
        <v>360.90441947972874</v>
      </c>
      <c r="T15" s="2">
        <f t="shared" si="7"/>
        <v>264.84775500904857</v>
      </c>
      <c r="U15" s="2">
        <f t="shared" si="7"/>
        <v>230.93361239398075</v>
      </c>
      <c r="V15" s="2">
        <f t="shared" si="7"/>
        <v>215.56746817025368</v>
      </c>
      <c r="W15" s="2">
        <f t="shared" si="7"/>
        <v>323.71643970199136</v>
      </c>
      <c r="X15" s="2">
        <f t="shared" si="7"/>
        <v>233.73132723991768</v>
      </c>
      <c r="Y15" s="2">
        <f t="shared" si="7"/>
        <v>183.01092863542331</v>
      </c>
    </row>
    <row r="16" spans="1:25" x14ac:dyDescent="0.2">
      <c r="C16" s="3" t="s">
        <v>58</v>
      </c>
      <c r="D16" s="2">
        <v>2081</v>
      </c>
      <c r="E16" s="2">
        <v>2368</v>
      </c>
      <c r="F16" s="2">
        <v>2359</v>
      </c>
      <c r="G16" s="2">
        <v>2352</v>
      </c>
      <c r="H16" s="2">
        <v>2239</v>
      </c>
      <c r="I16" s="2">
        <v>2055</v>
      </c>
      <c r="J16" s="2">
        <v>1931</v>
      </c>
      <c r="K16" s="2">
        <v>1695</v>
      </c>
      <c r="L16" s="2">
        <v>1615</v>
      </c>
      <c r="M16" s="2">
        <v>1416</v>
      </c>
      <c r="O16" s="10">
        <v>2</v>
      </c>
      <c r="P16" s="11">
        <f t="shared" ref="P16:Y16" si="8">STDEV(D7:D9)</f>
        <v>85.03528679318957</v>
      </c>
      <c r="Q16" s="11">
        <f t="shared" si="8"/>
        <v>292.82474849871124</v>
      </c>
      <c r="R16" s="11">
        <f t="shared" si="8"/>
        <v>280.80123456518675</v>
      </c>
      <c r="S16" s="11">
        <f t="shared" si="8"/>
        <v>215.26804995942462</v>
      </c>
      <c r="T16" s="11">
        <f t="shared" si="8"/>
        <v>210.15549798502377</v>
      </c>
      <c r="U16" s="11">
        <f t="shared" si="8"/>
        <v>101.68742957383343</v>
      </c>
      <c r="V16" s="11">
        <f t="shared" si="8"/>
        <v>201.22706908697322</v>
      </c>
      <c r="W16" s="11">
        <f t="shared" si="8"/>
        <v>290.27400848164137</v>
      </c>
      <c r="X16" s="11">
        <f t="shared" si="8"/>
        <v>236.37258724310652</v>
      </c>
      <c r="Y16" s="11">
        <f t="shared" si="8"/>
        <v>142.36923825040296</v>
      </c>
    </row>
    <row r="17" spans="3:25" x14ac:dyDescent="0.2">
      <c r="C17" s="3" t="s">
        <v>59</v>
      </c>
      <c r="D17" s="2">
        <v>2133</v>
      </c>
      <c r="E17" s="2">
        <v>2634</v>
      </c>
      <c r="F17" s="2">
        <v>2837</v>
      </c>
      <c r="G17" s="2">
        <v>2791</v>
      </c>
      <c r="H17" s="2">
        <v>2550</v>
      </c>
      <c r="I17" s="2">
        <v>2406</v>
      </c>
      <c r="J17" s="2">
        <v>2130</v>
      </c>
      <c r="K17" s="2">
        <v>2002</v>
      </c>
      <c r="L17" s="2">
        <v>1656</v>
      </c>
      <c r="M17" s="2">
        <v>1322</v>
      </c>
      <c r="O17" s="3">
        <v>3</v>
      </c>
      <c r="P17" s="2">
        <f t="shared" ref="P17:Y17" si="9">STDEV(D10:D12)</f>
        <v>33.709543653590643</v>
      </c>
      <c r="Q17" s="2">
        <f t="shared" si="9"/>
        <v>79.008438367894186</v>
      </c>
      <c r="R17" s="2">
        <f t="shared" si="9"/>
        <v>100.32613484697461</v>
      </c>
      <c r="S17" s="2">
        <f t="shared" si="9"/>
        <v>115.39641819975753</v>
      </c>
      <c r="T17" s="2">
        <f t="shared" si="9"/>
        <v>140.90540562140737</v>
      </c>
      <c r="U17" s="2">
        <f t="shared" si="9"/>
        <v>145.93491700069589</v>
      </c>
      <c r="V17" s="2">
        <f t="shared" si="9"/>
        <v>321.76233465090348</v>
      </c>
      <c r="W17" s="2">
        <f t="shared" si="9"/>
        <v>331.63584446397448</v>
      </c>
      <c r="X17" s="2">
        <f t="shared" si="9"/>
        <v>321.48146654719227</v>
      </c>
      <c r="Y17" s="2">
        <f t="shared" si="9"/>
        <v>230.79283639951493</v>
      </c>
    </row>
    <row r="18" spans="3:25" x14ac:dyDescent="0.2">
      <c r="C18" s="3" t="s">
        <v>60</v>
      </c>
      <c r="D18" s="2">
        <v>2093</v>
      </c>
      <c r="E18" s="2">
        <v>2505</v>
      </c>
      <c r="F18" s="2">
        <v>2728</v>
      </c>
      <c r="G18" s="2">
        <v>2529</v>
      </c>
      <c r="H18" s="2">
        <v>2192</v>
      </c>
      <c r="I18" s="2">
        <v>2168</v>
      </c>
      <c r="J18" s="2">
        <v>1604</v>
      </c>
      <c r="K18" s="2">
        <v>1360</v>
      </c>
      <c r="L18" s="2">
        <v>1248</v>
      </c>
      <c r="M18" s="2">
        <v>985</v>
      </c>
      <c r="O18" s="10">
        <v>4</v>
      </c>
      <c r="P18" s="11">
        <f t="shared" ref="P18:Y18" si="10">STDEV(D13:D15)</f>
        <v>39.310727967481512</v>
      </c>
      <c r="Q18" s="11">
        <f t="shared" si="10"/>
        <v>106.67239567948214</v>
      </c>
      <c r="R18" s="11">
        <f t="shared" si="10"/>
        <v>97.277952281079607</v>
      </c>
      <c r="S18" s="11">
        <f t="shared" si="10"/>
        <v>179.04841058588968</v>
      </c>
      <c r="T18" s="11">
        <f t="shared" si="10"/>
        <v>159.32775443510567</v>
      </c>
      <c r="U18" s="11">
        <f t="shared" si="10"/>
        <v>89.046804172487484</v>
      </c>
      <c r="V18" s="11">
        <f t="shared" si="10"/>
        <v>316.16662273765314</v>
      </c>
      <c r="W18" s="11">
        <f t="shared" si="10"/>
        <v>255.12807241331458</v>
      </c>
      <c r="X18" s="11">
        <f t="shared" si="10"/>
        <v>352.11929796590243</v>
      </c>
      <c r="Y18" s="11">
        <f t="shared" si="10"/>
        <v>256.97146404481032</v>
      </c>
    </row>
    <row r="19" spans="3:25" x14ac:dyDescent="0.2">
      <c r="C19" s="10" t="s">
        <v>61</v>
      </c>
      <c r="D19" s="11">
        <v>2166</v>
      </c>
      <c r="E19" s="11">
        <v>3347</v>
      </c>
      <c r="F19" s="11">
        <v>3520</v>
      </c>
      <c r="G19" s="11">
        <v>3310</v>
      </c>
      <c r="H19" s="11">
        <v>2999</v>
      </c>
      <c r="I19" s="11">
        <v>2776</v>
      </c>
      <c r="J19" s="11">
        <v>2523</v>
      </c>
      <c r="K19" s="11">
        <v>2287</v>
      </c>
      <c r="L19" s="11">
        <v>2048</v>
      </c>
      <c r="M19" s="11">
        <v>1967</v>
      </c>
      <c r="O19" s="3">
        <v>5</v>
      </c>
      <c r="P19" s="2">
        <f t="shared" ref="P19:Y19" si="11">STDEV(D16:D18)</f>
        <v>27.227437142216182</v>
      </c>
      <c r="Q19" s="2">
        <f t="shared" si="11"/>
        <v>133.02004861423458</v>
      </c>
      <c r="R19" s="2">
        <f t="shared" si="11"/>
        <v>250.50815023334738</v>
      </c>
      <c r="S19" s="2">
        <f t="shared" si="11"/>
        <v>220.86723010291348</v>
      </c>
      <c r="T19" s="2">
        <f t="shared" si="11"/>
        <v>194.54819454315171</v>
      </c>
      <c r="U19" s="2">
        <f t="shared" si="11"/>
        <v>179.17124025170261</v>
      </c>
      <c r="V19" s="2">
        <f t="shared" si="11"/>
        <v>265.58300648447562</v>
      </c>
      <c r="W19" s="2">
        <f t="shared" si="11"/>
        <v>321.10174919070903</v>
      </c>
      <c r="X19" s="2">
        <f t="shared" si="11"/>
        <v>224.66048458359001</v>
      </c>
      <c r="Y19" s="2">
        <f t="shared" si="11"/>
        <v>226.62965384079817</v>
      </c>
    </row>
    <row r="20" spans="3:25" x14ac:dyDescent="0.2">
      <c r="C20" s="10" t="s">
        <v>62</v>
      </c>
      <c r="D20" s="11">
        <v>2437</v>
      </c>
      <c r="E20" s="11">
        <v>3555</v>
      </c>
      <c r="F20" s="11">
        <v>4122</v>
      </c>
      <c r="G20" s="11">
        <v>3660</v>
      </c>
      <c r="H20" s="11">
        <v>3235</v>
      </c>
      <c r="I20" s="11">
        <v>3283</v>
      </c>
      <c r="J20" s="11">
        <v>2725</v>
      </c>
      <c r="K20" s="11">
        <v>2430</v>
      </c>
      <c r="L20" s="11">
        <v>1948</v>
      </c>
      <c r="M20" s="11">
        <v>1692</v>
      </c>
      <c r="O20" s="10">
        <v>6</v>
      </c>
      <c r="P20" s="11">
        <f t="shared" ref="P20:Y20" si="12">STDEV(D19:D21)</f>
        <v>136.63942817991202</v>
      </c>
      <c r="Q20" s="11">
        <f t="shared" si="12"/>
        <v>104.23051376636306</v>
      </c>
      <c r="R20" s="11">
        <f t="shared" si="12"/>
        <v>329.45763511160783</v>
      </c>
      <c r="S20" s="11">
        <f t="shared" si="12"/>
        <v>223.21514285549716</v>
      </c>
      <c r="T20" s="11">
        <f t="shared" si="12"/>
        <v>229.03565952343169</v>
      </c>
      <c r="U20" s="11">
        <f t="shared" si="12"/>
        <v>257.93603858321154</v>
      </c>
      <c r="V20" s="11">
        <f t="shared" si="12"/>
        <v>153.84407690905749</v>
      </c>
      <c r="W20" s="11">
        <f t="shared" si="12"/>
        <v>81.156227939285927</v>
      </c>
      <c r="X20" s="11">
        <f t="shared" si="12"/>
        <v>112.73124382057236</v>
      </c>
      <c r="Y20" s="11">
        <f t="shared" si="12"/>
        <v>315.84542632961063</v>
      </c>
    </row>
    <row r="21" spans="3:25" x14ac:dyDescent="0.2">
      <c r="C21" s="10" t="s">
        <v>63</v>
      </c>
      <c r="D21" s="11">
        <v>2332</v>
      </c>
      <c r="E21" s="11">
        <v>3463</v>
      </c>
      <c r="F21" s="11">
        <v>4053</v>
      </c>
      <c r="G21" s="11">
        <v>3725</v>
      </c>
      <c r="H21" s="11">
        <v>3457</v>
      </c>
      <c r="I21" s="11">
        <v>3112</v>
      </c>
      <c r="J21" s="11">
        <v>2423</v>
      </c>
      <c r="K21" s="11">
        <v>2292</v>
      </c>
      <c r="L21" s="11">
        <v>1823</v>
      </c>
      <c r="M21" s="11">
        <v>1337</v>
      </c>
      <c r="O21" s="3">
        <v>7</v>
      </c>
      <c r="P21" s="2">
        <f t="shared" ref="P21:Y21" si="13">STDEV(D22:D24)</f>
        <v>287.63576504554044</v>
      </c>
      <c r="Q21" s="2">
        <f t="shared" si="13"/>
        <v>59.924953066314536</v>
      </c>
      <c r="R21" s="2">
        <f t="shared" si="13"/>
        <v>250.72760784032803</v>
      </c>
      <c r="S21" s="2">
        <f t="shared" si="13"/>
        <v>296.19981994142626</v>
      </c>
      <c r="T21" s="2">
        <f t="shared" si="13"/>
        <v>367.60622047693005</v>
      </c>
      <c r="U21" s="2">
        <f t="shared" si="13"/>
        <v>380.66301807942062</v>
      </c>
      <c r="V21" s="2">
        <f t="shared" si="13"/>
        <v>314.1034861315614</v>
      </c>
      <c r="W21" s="2">
        <f t="shared" si="13"/>
        <v>354.19203830690492</v>
      </c>
      <c r="X21" s="2">
        <f t="shared" si="13"/>
        <v>353.52840527082594</v>
      </c>
      <c r="Y21" s="2">
        <f t="shared" si="13"/>
        <v>313.57986755104884</v>
      </c>
    </row>
    <row r="22" spans="3:25" x14ac:dyDescent="0.2">
      <c r="C22" s="3" t="s">
        <v>64</v>
      </c>
      <c r="D22" s="2">
        <v>3376</v>
      </c>
      <c r="E22" s="2">
        <v>4311</v>
      </c>
      <c r="F22" s="2">
        <v>4824</v>
      </c>
      <c r="G22" s="2">
        <v>5018</v>
      </c>
      <c r="H22" s="2">
        <v>4861</v>
      </c>
      <c r="I22" s="2">
        <v>4355</v>
      </c>
      <c r="J22" s="2">
        <v>3806</v>
      </c>
      <c r="K22" s="2">
        <v>3347</v>
      </c>
      <c r="L22" s="2">
        <v>3001</v>
      </c>
      <c r="M22" s="2">
        <v>2935</v>
      </c>
    </row>
    <row r="23" spans="3:25" x14ac:dyDescent="0.2">
      <c r="C23" s="3" t="s">
        <v>65</v>
      </c>
      <c r="D23" s="2">
        <v>3322</v>
      </c>
      <c r="E23" s="2">
        <v>4419</v>
      </c>
      <c r="F23" s="2">
        <v>5303</v>
      </c>
      <c r="G23" s="2">
        <v>5597</v>
      </c>
      <c r="H23" s="2">
        <v>5570</v>
      </c>
      <c r="I23" s="2">
        <v>5114</v>
      </c>
      <c r="J23" s="2">
        <v>4415</v>
      </c>
      <c r="K23" s="2">
        <v>4033</v>
      </c>
      <c r="L23" s="2">
        <v>3690</v>
      </c>
      <c r="M23" s="2">
        <v>3546</v>
      </c>
    </row>
    <row r="24" spans="3:25" x14ac:dyDescent="0.2">
      <c r="C24" s="3" t="s">
        <v>66</v>
      </c>
      <c r="D24" s="2">
        <v>3845</v>
      </c>
      <c r="E24" s="2">
        <v>4320</v>
      </c>
      <c r="F24" s="2">
        <v>5192</v>
      </c>
      <c r="G24" s="2">
        <v>5416</v>
      </c>
      <c r="H24" s="2">
        <v>5384</v>
      </c>
      <c r="I24" s="2">
        <v>4786</v>
      </c>
      <c r="J24" s="2">
        <v>3977</v>
      </c>
      <c r="K24" s="2">
        <v>3537</v>
      </c>
      <c r="L24" s="2">
        <v>3208</v>
      </c>
      <c r="M24" s="2">
        <v>3118</v>
      </c>
    </row>
    <row r="26" spans="3:25" x14ac:dyDescent="0.2">
      <c r="C26" t="s">
        <v>67</v>
      </c>
      <c r="D26" t="s">
        <v>68</v>
      </c>
    </row>
    <row r="27" spans="3:25" x14ac:dyDescent="0.2">
      <c r="C27">
        <v>1</v>
      </c>
      <c r="D27">
        <v>0</v>
      </c>
    </row>
    <row r="28" spans="3:25" x14ac:dyDescent="0.2">
      <c r="C28">
        <v>2</v>
      </c>
      <c r="D28">
        <v>30</v>
      </c>
    </row>
    <row r="29" spans="3:25" x14ac:dyDescent="0.2">
      <c r="C29">
        <v>3</v>
      </c>
      <c r="D29">
        <v>50</v>
      </c>
    </row>
    <row r="30" spans="3:25" x14ac:dyDescent="0.2">
      <c r="C30">
        <v>4</v>
      </c>
      <c r="D30">
        <v>100</v>
      </c>
    </row>
    <row r="31" spans="3:25" x14ac:dyDescent="0.2">
      <c r="C31">
        <v>5</v>
      </c>
      <c r="D31">
        <v>300</v>
      </c>
    </row>
    <row r="32" spans="3:25" x14ac:dyDescent="0.2">
      <c r="C32">
        <v>6</v>
      </c>
      <c r="D32">
        <v>500</v>
      </c>
    </row>
    <row r="33" spans="3:4" x14ac:dyDescent="0.2">
      <c r="C33">
        <v>7</v>
      </c>
      <c r="D33">
        <v>700</v>
      </c>
    </row>
  </sheetData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0E4526-520C-4B73-BBFC-BD555E59389F}">
  <dimension ref="A1:W33"/>
  <sheetViews>
    <sheetView zoomScaleNormal="100" workbookViewId="0">
      <selection activeCell="A2" sqref="A2"/>
    </sheetView>
  </sheetViews>
  <sheetFormatPr baseColWidth="10" defaultColWidth="8.83203125" defaultRowHeight="15" x14ac:dyDescent="0.2"/>
  <cols>
    <col min="1" max="1" width="9.83203125" bestFit="1" customWidth="1"/>
  </cols>
  <sheetData>
    <row r="1" spans="1:23" x14ac:dyDescent="0.2">
      <c r="A1" s="13">
        <v>44092</v>
      </c>
      <c r="B1" s="1" t="s">
        <v>71</v>
      </c>
    </row>
    <row r="2" spans="1:23" x14ac:dyDescent="0.2">
      <c r="A2" s="1" t="s">
        <v>83</v>
      </c>
      <c r="M2" s="1" t="s">
        <v>82</v>
      </c>
      <c r="N2" s="1"/>
      <c r="O2" s="1"/>
      <c r="P2" s="1"/>
      <c r="Q2" s="1"/>
    </row>
    <row r="3" spans="1:23" x14ac:dyDescent="0.2">
      <c r="A3" s="3" t="s">
        <v>43</v>
      </c>
      <c r="B3" s="3">
        <v>1</v>
      </c>
      <c r="C3" s="3">
        <v>2</v>
      </c>
      <c r="D3" s="3">
        <v>3</v>
      </c>
      <c r="E3" s="3">
        <v>4</v>
      </c>
      <c r="F3" s="3">
        <v>5</v>
      </c>
      <c r="G3" s="3">
        <v>6</v>
      </c>
      <c r="H3" s="3">
        <v>7</v>
      </c>
      <c r="I3" s="3">
        <v>8</v>
      </c>
      <c r="J3" s="3">
        <v>9</v>
      </c>
      <c r="K3" s="3">
        <v>10</v>
      </c>
      <c r="M3" s="3" t="s">
        <v>44</v>
      </c>
      <c r="N3" s="3" t="s">
        <v>72</v>
      </c>
      <c r="O3" s="3" t="s">
        <v>73</v>
      </c>
      <c r="P3" s="3" t="s">
        <v>74</v>
      </c>
      <c r="Q3" s="3" t="s">
        <v>75</v>
      </c>
      <c r="R3" s="3" t="s">
        <v>76</v>
      </c>
      <c r="S3" s="3" t="s">
        <v>77</v>
      </c>
      <c r="T3" s="3" t="s">
        <v>78</v>
      </c>
      <c r="U3" s="3" t="s">
        <v>79</v>
      </c>
      <c r="V3" s="3" t="s">
        <v>80</v>
      </c>
      <c r="W3" s="3" t="s">
        <v>81</v>
      </c>
    </row>
    <row r="4" spans="1:23" x14ac:dyDescent="0.2">
      <c r="A4" s="3" t="s">
        <v>46</v>
      </c>
      <c r="B4" s="2">
        <v>260</v>
      </c>
      <c r="C4" s="2">
        <v>277</v>
      </c>
      <c r="D4" s="2">
        <v>264</v>
      </c>
      <c r="E4" s="2">
        <v>250</v>
      </c>
      <c r="F4" s="2">
        <v>246</v>
      </c>
      <c r="G4" s="2">
        <v>263</v>
      </c>
      <c r="H4" s="2">
        <v>256</v>
      </c>
      <c r="I4" s="2">
        <v>255</v>
      </c>
      <c r="J4" s="2">
        <v>240</v>
      </c>
      <c r="K4" s="2">
        <v>226</v>
      </c>
      <c r="M4" s="3">
        <v>1</v>
      </c>
      <c r="N4" s="2">
        <v>264.33333333333331</v>
      </c>
      <c r="O4" s="2">
        <v>286</v>
      </c>
      <c r="P4" s="2">
        <v>270.33333333333331</v>
      </c>
      <c r="Q4" s="2">
        <v>252.33333333333334</v>
      </c>
      <c r="R4" s="2">
        <v>247.33333333333334</v>
      </c>
      <c r="S4" s="2">
        <v>253</v>
      </c>
      <c r="T4" s="2">
        <v>245.66666666666666</v>
      </c>
      <c r="U4" s="2">
        <v>242.33333333333334</v>
      </c>
      <c r="V4" s="2">
        <v>229.66666666666666</v>
      </c>
      <c r="W4" s="2">
        <v>214.66666666666666</v>
      </c>
    </row>
    <row r="5" spans="1:23" x14ac:dyDescent="0.2">
      <c r="A5" s="3" t="s">
        <v>47</v>
      </c>
      <c r="B5" s="2">
        <v>264</v>
      </c>
      <c r="C5" s="2">
        <v>293</v>
      </c>
      <c r="D5" s="2">
        <v>273</v>
      </c>
      <c r="E5" s="2">
        <v>257</v>
      </c>
      <c r="F5" s="2">
        <v>249</v>
      </c>
      <c r="G5" s="2">
        <v>250</v>
      </c>
      <c r="H5" s="2">
        <v>244</v>
      </c>
      <c r="I5" s="2">
        <v>231</v>
      </c>
      <c r="J5" s="2">
        <v>217</v>
      </c>
      <c r="K5" s="2">
        <v>202</v>
      </c>
      <c r="M5" s="10">
        <v>2</v>
      </c>
      <c r="N5" s="11">
        <v>544.66666666666663</v>
      </c>
      <c r="O5" s="11">
        <v>504.33333333333331</v>
      </c>
      <c r="P5" s="11">
        <v>395.66666666666669</v>
      </c>
      <c r="Q5" s="11">
        <v>350</v>
      </c>
      <c r="R5" s="11">
        <v>325.66666666666669</v>
      </c>
      <c r="S5" s="11">
        <v>319.33333333333331</v>
      </c>
      <c r="T5" s="11">
        <v>313.33333333333331</v>
      </c>
      <c r="U5" s="11">
        <v>297</v>
      </c>
      <c r="V5" s="11">
        <v>276</v>
      </c>
      <c r="W5" s="11">
        <v>261.33333333333331</v>
      </c>
    </row>
    <row r="6" spans="1:23" x14ac:dyDescent="0.2">
      <c r="A6" s="3" t="s">
        <v>48</v>
      </c>
      <c r="B6" s="2">
        <v>269</v>
      </c>
      <c r="C6" s="2">
        <v>288</v>
      </c>
      <c r="D6" s="2">
        <v>274</v>
      </c>
      <c r="E6" s="2">
        <v>250</v>
      </c>
      <c r="F6" s="2">
        <v>247</v>
      </c>
      <c r="G6" s="2">
        <v>246</v>
      </c>
      <c r="H6" s="2">
        <v>237</v>
      </c>
      <c r="I6" s="2">
        <v>241</v>
      </c>
      <c r="J6" s="2">
        <v>232</v>
      </c>
      <c r="K6" s="2">
        <v>216</v>
      </c>
      <c r="M6" s="3">
        <v>3</v>
      </c>
      <c r="N6" s="2">
        <v>1450.6666666666667</v>
      </c>
      <c r="O6" s="2">
        <v>1192</v>
      </c>
      <c r="P6" s="2">
        <v>618</v>
      </c>
      <c r="Q6" s="2">
        <v>455</v>
      </c>
      <c r="R6" s="2">
        <v>413.33333333333331</v>
      </c>
      <c r="S6" s="2">
        <v>389.66666666666669</v>
      </c>
      <c r="T6" s="2">
        <v>376</v>
      </c>
      <c r="U6" s="2">
        <v>359.66666666666669</v>
      </c>
      <c r="V6" s="2">
        <v>327.66666666666669</v>
      </c>
      <c r="W6" s="2">
        <v>297</v>
      </c>
    </row>
    <row r="7" spans="1:23" x14ac:dyDescent="0.2">
      <c r="A7" s="10" t="s">
        <v>49</v>
      </c>
      <c r="B7" s="11">
        <v>540</v>
      </c>
      <c r="C7" s="11">
        <v>484</v>
      </c>
      <c r="D7" s="11">
        <v>376</v>
      </c>
      <c r="E7" s="11">
        <v>343</v>
      </c>
      <c r="F7" s="11">
        <v>329</v>
      </c>
      <c r="G7" s="11">
        <v>328</v>
      </c>
      <c r="H7" s="11">
        <v>322</v>
      </c>
      <c r="I7" s="11">
        <v>315</v>
      </c>
      <c r="J7" s="11">
        <v>286</v>
      </c>
      <c r="K7" s="11">
        <v>279</v>
      </c>
      <c r="M7" s="10">
        <v>4</v>
      </c>
      <c r="N7" s="11">
        <v>8394.3333333333339</v>
      </c>
      <c r="O7" s="11">
        <v>6668.666666666667</v>
      </c>
      <c r="P7" s="11">
        <v>2135.3333333333335</v>
      </c>
      <c r="Q7" s="11">
        <v>1054.6666666666667</v>
      </c>
      <c r="R7" s="11">
        <v>802</v>
      </c>
      <c r="S7" s="11">
        <v>702</v>
      </c>
      <c r="T7" s="11">
        <v>632.33333333333337</v>
      </c>
      <c r="U7" s="11">
        <v>583</v>
      </c>
      <c r="V7" s="11">
        <v>519</v>
      </c>
      <c r="W7" s="11">
        <v>468.33333333333331</v>
      </c>
    </row>
    <row r="8" spans="1:23" x14ac:dyDescent="0.2">
      <c r="A8" s="10" t="s">
        <v>50</v>
      </c>
      <c r="B8" s="11">
        <v>592</v>
      </c>
      <c r="C8" s="11">
        <v>552</v>
      </c>
      <c r="D8" s="11">
        <v>426</v>
      </c>
      <c r="E8" s="11">
        <v>359</v>
      </c>
      <c r="F8" s="11">
        <v>334</v>
      </c>
      <c r="G8" s="11">
        <v>318</v>
      </c>
      <c r="H8" s="11">
        <v>312</v>
      </c>
      <c r="I8" s="11">
        <v>288</v>
      </c>
      <c r="J8" s="11">
        <v>271</v>
      </c>
      <c r="K8" s="11">
        <v>243</v>
      </c>
      <c r="M8" s="3">
        <v>5</v>
      </c>
      <c r="N8" s="2">
        <v>10157.333333333334</v>
      </c>
      <c r="O8" s="2">
        <v>20648</v>
      </c>
      <c r="P8" s="2">
        <v>10140.666666666666</v>
      </c>
      <c r="Q8" s="2">
        <v>3160</v>
      </c>
      <c r="R8" s="2">
        <v>2068.6666666666665</v>
      </c>
      <c r="S8" s="2">
        <v>1747.3333333333333</v>
      </c>
      <c r="T8" s="2">
        <v>1500.6666666666667</v>
      </c>
      <c r="U8" s="2">
        <v>1324</v>
      </c>
      <c r="V8" s="2">
        <v>1138</v>
      </c>
      <c r="W8" s="2">
        <v>958</v>
      </c>
    </row>
    <row r="9" spans="1:23" x14ac:dyDescent="0.2">
      <c r="A9" s="10" t="s">
        <v>51</v>
      </c>
      <c r="B9" s="11">
        <v>502</v>
      </c>
      <c r="C9" s="11">
        <v>477</v>
      </c>
      <c r="D9" s="11">
        <v>385</v>
      </c>
      <c r="E9" s="11">
        <v>348</v>
      </c>
      <c r="F9" s="11">
        <v>314</v>
      </c>
      <c r="G9" s="11">
        <v>312</v>
      </c>
      <c r="H9" s="11">
        <v>306</v>
      </c>
      <c r="I9" s="11">
        <v>288</v>
      </c>
      <c r="J9" s="11">
        <v>271</v>
      </c>
      <c r="K9" s="11">
        <v>262</v>
      </c>
      <c r="M9" s="10">
        <v>6</v>
      </c>
      <c r="N9" s="11">
        <v>9288</v>
      </c>
      <c r="O9" s="11">
        <v>20421.333333333332</v>
      </c>
      <c r="P9" s="11">
        <v>13009.666666666666</v>
      </c>
      <c r="Q9" s="11">
        <v>5421</v>
      </c>
      <c r="R9" s="11">
        <v>3159.3333333333335</v>
      </c>
      <c r="S9" s="11">
        <v>2519</v>
      </c>
      <c r="T9" s="11">
        <v>2193.3333333333335</v>
      </c>
      <c r="U9" s="11">
        <v>1863.3333333333333</v>
      </c>
      <c r="V9" s="11">
        <v>1614</v>
      </c>
      <c r="W9" s="11">
        <v>1327.6666666666667</v>
      </c>
    </row>
    <row r="10" spans="1:23" x14ac:dyDescent="0.2">
      <c r="A10" s="3" t="s">
        <v>52</v>
      </c>
      <c r="B10" s="2">
        <v>1351</v>
      </c>
      <c r="C10" s="2">
        <v>1061</v>
      </c>
      <c r="D10" s="2">
        <v>566</v>
      </c>
      <c r="E10" s="2">
        <v>445</v>
      </c>
      <c r="F10" s="2">
        <v>409</v>
      </c>
      <c r="G10" s="2">
        <v>395</v>
      </c>
      <c r="H10" s="2">
        <v>381</v>
      </c>
      <c r="I10" s="2">
        <v>360</v>
      </c>
      <c r="J10" s="2">
        <v>342</v>
      </c>
      <c r="K10" s="2">
        <v>302</v>
      </c>
      <c r="M10" s="3">
        <v>7</v>
      </c>
      <c r="N10" s="2">
        <v>4344.666666666667</v>
      </c>
      <c r="O10" s="2">
        <v>13084.333333333334</v>
      </c>
      <c r="P10" s="2">
        <v>12117.333333333334</v>
      </c>
      <c r="Q10" s="2">
        <v>7142.666666666667</v>
      </c>
      <c r="R10" s="2">
        <v>5283.333333333333</v>
      </c>
      <c r="S10" s="2">
        <v>4779.666666666667</v>
      </c>
      <c r="T10" s="2">
        <v>4156.333333333333</v>
      </c>
      <c r="U10" s="2">
        <v>3569</v>
      </c>
      <c r="V10" s="2">
        <v>3159.3333333333335</v>
      </c>
      <c r="W10" s="2">
        <v>2667.3333333333335</v>
      </c>
    </row>
    <row r="11" spans="1:23" x14ac:dyDescent="0.2">
      <c r="A11" s="3" t="s">
        <v>53</v>
      </c>
      <c r="B11" s="2">
        <v>1540</v>
      </c>
      <c r="C11" s="2">
        <v>1306</v>
      </c>
      <c r="D11" s="2">
        <v>671</v>
      </c>
      <c r="E11" s="2">
        <v>471</v>
      </c>
      <c r="F11" s="2">
        <v>421</v>
      </c>
      <c r="G11" s="2">
        <v>390</v>
      </c>
      <c r="H11" s="2">
        <v>369</v>
      </c>
      <c r="I11" s="2">
        <v>363</v>
      </c>
      <c r="J11" s="2">
        <v>310</v>
      </c>
      <c r="K11" s="2">
        <v>278</v>
      </c>
    </row>
    <row r="12" spans="1:23" x14ac:dyDescent="0.2">
      <c r="A12" s="3" t="s">
        <v>54</v>
      </c>
      <c r="B12" s="2">
        <v>1461</v>
      </c>
      <c r="C12" s="2">
        <v>1209</v>
      </c>
      <c r="D12" s="2">
        <v>617</v>
      </c>
      <c r="E12" s="2">
        <v>449</v>
      </c>
      <c r="F12" s="2">
        <v>410</v>
      </c>
      <c r="G12" s="2">
        <v>384</v>
      </c>
      <c r="H12" s="2">
        <v>378</v>
      </c>
      <c r="I12" s="2">
        <v>356</v>
      </c>
      <c r="J12" s="2">
        <v>331</v>
      </c>
      <c r="K12" s="2">
        <v>311</v>
      </c>
    </row>
    <row r="13" spans="1:23" x14ac:dyDescent="0.2">
      <c r="A13" s="10" t="s">
        <v>55</v>
      </c>
      <c r="B13" s="11">
        <v>8343</v>
      </c>
      <c r="C13" s="11">
        <v>4714</v>
      </c>
      <c r="D13" s="11">
        <v>1314</v>
      </c>
      <c r="E13" s="11">
        <v>830</v>
      </c>
      <c r="F13" s="11">
        <v>710</v>
      </c>
      <c r="G13" s="11">
        <v>652</v>
      </c>
      <c r="H13" s="11">
        <v>604</v>
      </c>
      <c r="I13" s="11">
        <v>571</v>
      </c>
      <c r="J13" s="11">
        <v>509</v>
      </c>
      <c r="K13" s="11">
        <v>470</v>
      </c>
    </row>
    <row r="14" spans="1:23" x14ac:dyDescent="0.2">
      <c r="A14" s="10" t="s">
        <v>56</v>
      </c>
      <c r="B14" s="11">
        <v>8414</v>
      </c>
      <c r="C14" s="11">
        <v>7509</v>
      </c>
      <c r="D14" s="11">
        <v>2274</v>
      </c>
      <c r="E14" s="11">
        <v>1095</v>
      </c>
      <c r="F14" s="11">
        <v>823</v>
      </c>
      <c r="G14" s="11">
        <v>708</v>
      </c>
      <c r="H14" s="11">
        <v>628</v>
      </c>
      <c r="I14" s="11">
        <v>567</v>
      </c>
      <c r="J14" s="11">
        <v>486</v>
      </c>
      <c r="K14" s="11">
        <v>435</v>
      </c>
    </row>
    <row r="15" spans="1:23" x14ac:dyDescent="0.2">
      <c r="A15" s="10" t="s">
        <v>57</v>
      </c>
      <c r="B15" s="11">
        <v>8426</v>
      </c>
      <c r="C15" s="11">
        <v>7783</v>
      </c>
      <c r="D15" s="11">
        <v>2818</v>
      </c>
      <c r="E15" s="11">
        <v>1239</v>
      </c>
      <c r="F15" s="11">
        <v>873</v>
      </c>
      <c r="G15" s="11">
        <v>746</v>
      </c>
      <c r="H15" s="11">
        <v>665</v>
      </c>
      <c r="I15" s="11">
        <v>611</v>
      </c>
      <c r="J15" s="11">
        <v>562</v>
      </c>
      <c r="K15" s="11">
        <v>500</v>
      </c>
    </row>
    <row r="16" spans="1:23" x14ac:dyDescent="0.2">
      <c r="A16" s="3" t="s">
        <v>58</v>
      </c>
      <c r="B16" s="2">
        <v>11086</v>
      </c>
      <c r="C16" s="2">
        <v>18887</v>
      </c>
      <c r="D16" s="2">
        <v>6741</v>
      </c>
      <c r="E16" s="2">
        <v>2361</v>
      </c>
      <c r="F16" s="2">
        <v>1761</v>
      </c>
      <c r="G16" s="2">
        <v>1550</v>
      </c>
      <c r="H16" s="2">
        <v>1342</v>
      </c>
      <c r="I16" s="2">
        <v>1204</v>
      </c>
      <c r="J16" s="2">
        <v>1083</v>
      </c>
      <c r="K16" s="2">
        <v>973</v>
      </c>
      <c r="N16" s="1"/>
      <c r="O16" s="1"/>
      <c r="P16" s="1"/>
      <c r="Q16" s="1"/>
    </row>
    <row r="17" spans="1:23" x14ac:dyDescent="0.2">
      <c r="A17" s="3" t="s">
        <v>59</v>
      </c>
      <c r="B17" s="2">
        <v>9810</v>
      </c>
      <c r="C17" s="2">
        <v>21385</v>
      </c>
      <c r="D17" s="2">
        <v>10706</v>
      </c>
      <c r="E17" s="2">
        <v>3148</v>
      </c>
      <c r="F17" s="2">
        <v>1983</v>
      </c>
      <c r="G17" s="2">
        <v>1704</v>
      </c>
      <c r="H17" s="2">
        <v>1440</v>
      </c>
      <c r="I17" s="2">
        <v>1253</v>
      </c>
      <c r="J17" s="2">
        <v>1071</v>
      </c>
      <c r="K17" s="2">
        <v>917</v>
      </c>
      <c r="M17" s="3" t="s">
        <v>45</v>
      </c>
      <c r="N17" s="3" t="s">
        <v>72</v>
      </c>
      <c r="O17" s="3" t="s">
        <v>73</v>
      </c>
      <c r="P17" s="3" t="s">
        <v>74</v>
      </c>
      <c r="Q17" s="3" t="s">
        <v>75</v>
      </c>
      <c r="R17" s="3" t="s">
        <v>76</v>
      </c>
      <c r="S17" s="3" t="s">
        <v>77</v>
      </c>
      <c r="T17" s="3" t="s">
        <v>78</v>
      </c>
      <c r="U17" s="3" t="s">
        <v>79</v>
      </c>
      <c r="V17" s="3" t="s">
        <v>80</v>
      </c>
      <c r="W17" s="3" t="s">
        <v>81</v>
      </c>
    </row>
    <row r="18" spans="1:23" x14ac:dyDescent="0.2">
      <c r="A18" s="3" t="s">
        <v>60</v>
      </c>
      <c r="B18" s="2">
        <v>9576</v>
      </c>
      <c r="C18" s="2">
        <v>21672</v>
      </c>
      <c r="D18" s="2">
        <v>12975</v>
      </c>
      <c r="E18" s="2">
        <v>3971</v>
      </c>
      <c r="F18" s="2">
        <v>2462</v>
      </c>
      <c r="G18" s="2">
        <v>1988</v>
      </c>
      <c r="H18" s="2">
        <v>1720</v>
      </c>
      <c r="I18" s="2">
        <v>1515</v>
      </c>
      <c r="J18" s="2">
        <v>1260</v>
      </c>
      <c r="K18" s="2">
        <v>984</v>
      </c>
      <c r="M18" s="3">
        <v>1</v>
      </c>
      <c r="N18" s="2">
        <v>3.6817870057290873</v>
      </c>
      <c r="O18" s="2">
        <v>6.6833125519211407</v>
      </c>
      <c r="P18" s="2">
        <v>4.4969125210773475</v>
      </c>
      <c r="Q18" s="2">
        <v>3.2998316455372221</v>
      </c>
      <c r="R18" s="2">
        <v>1.247219128924647</v>
      </c>
      <c r="S18" s="2">
        <v>7.2571803523590805</v>
      </c>
      <c r="T18" s="2">
        <v>7.8457348639598798</v>
      </c>
      <c r="U18" s="2">
        <v>9.8432153734889347</v>
      </c>
      <c r="V18" s="2">
        <v>9.5335664307167285</v>
      </c>
      <c r="W18" s="2">
        <v>9.8432153734889347</v>
      </c>
    </row>
    <row r="19" spans="1:23" x14ac:dyDescent="0.2">
      <c r="A19" s="10" t="s">
        <v>61</v>
      </c>
      <c r="B19" s="11">
        <v>10106</v>
      </c>
      <c r="C19" s="11">
        <v>19349</v>
      </c>
      <c r="D19" s="11">
        <v>9043</v>
      </c>
      <c r="E19" s="11">
        <v>3538</v>
      </c>
      <c r="F19" s="11">
        <v>2400</v>
      </c>
      <c r="G19" s="11">
        <v>2021</v>
      </c>
      <c r="H19" s="11">
        <v>1766</v>
      </c>
      <c r="I19" s="11">
        <v>1596</v>
      </c>
      <c r="J19" s="11">
        <v>1396</v>
      </c>
      <c r="K19" s="11">
        <v>1209</v>
      </c>
      <c r="M19" s="10">
        <v>2</v>
      </c>
      <c r="N19" s="11">
        <v>36.890227552685126</v>
      </c>
      <c r="O19" s="11">
        <v>33.826353959926308</v>
      </c>
      <c r="P19" s="11">
        <v>21.761331658599286</v>
      </c>
      <c r="Q19" s="11">
        <v>6.6833125519211407</v>
      </c>
      <c r="R19" s="11">
        <v>8.4983658559879736</v>
      </c>
      <c r="S19" s="11">
        <v>6.5996632910744442</v>
      </c>
      <c r="T19" s="11">
        <v>6.5996632910744442</v>
      </c>
      <c r="U19" s="11">
        <v>12.727922061357855</v>
      </c>
      <c r="V19" s="11">
        <v>7.0710678118654755</v>
      </c>
      <c r="W19" s="11">
        <v>14.70449666674185</v>
      </c>
    </row>
    <row r="20" spans="1:23" x14ac:dyDescent="0.2">
      <c r="A20" s="10" t="s">
        <v>62</v>
      </c>
      <c r="B20" s="11">
        <v>8909</v>
      </c>
      <c r="C20" s="11">
        <v>20890</v>
      </c>
      <c r="D20" s="11">
        <v>14310</v>
      </c>
      <c r="E20" s="11">
        <v>5480</v>
      </c>
      <c r="F20" s="11">
        <v>3071</v>
      </c>
      <c r="G20" s="11">
        <v>2440</v>
      </c>
      <c r="H20" s="11">
        <v>2152</v>
      </c>
      <c r="I20" s="11">
        <v>1739</v>
      </c>
      <c r="J20" s="11">
        <v>1478</v>
      </c>
      <c r="K20" s="11">
        <v>1214</v>
      </c>
      <c r="M20" s="3">
        <v>3</v>
      </c>
      <c r="N20" s="2">
        <v>77.504121754193761</v>
      </c>
      <c r="O20" s="2">
        <v>100.74059095849431</v>
      </c>
      <c r="P20" s="2">
        <v>42.871902220452036</v>
      </c>
      <c r="Q20" s="2">
        <v>11.430952132988164</v>
      </c>
      <c r="R20" s="2">
        <v>5.4365021434333638</v>
      </c>
      <c r="S20" s="2">
        <v>4.4969125210773475</v>
      </c>
      <c r="T20" s="2">
        <v>5.0990195135927845</v>
      </c>
      <c r="U20" s="2">
        <v>2.8674417556808756</v>
      </c>
      <c r="V20" s="2">
        <v>13.274871834493251</v>
      </c>
      <c r="W20" s="2">
        <v>13.928388277184119</v>
      </c>
    </row>
    <row r="21" spans="1:23" x14ac:dyDescent="0.2">
      <c r="A21" s="10" t="s">
        <v>63</v>
      </c>
      <c r="B21" s="11">
        <v>8849</v>
      </c>
      <c r="C21" s="11">
        <v>21025</v>
      </c>
      <c r="D21" s="11">
        <v>15676</v>
      </c>
      <c r="E21" s="11">
        <v>7245</v>
      </c>
      <c r="F21" s="11">
        <v>4007</v>
      </c>
      <c r="G21" s="11">
        <v>3096</v>
      </c>
      <c r="H21" s="11">
        <v>2662</v>
      </c>
      <c r="I21" s="11">
        <v>2255</v>
      </c>
      <c r="J21" s="11">
        <v>1968</v>
      </c>
      <c r="K21" s="11">
        <v>1560</v>
      </c>
      <c r="M21" s="10">
        <v>4</v>
      </c>
      <c r="N21" s="11">
        <v>36.627251542472514</v>
      </c>
      <c r="O21" s="11">
        <v>1386.6771634218094</v>
      </c>
      <c r="P21" s="11">
        <v>621.785243383026</v>
      </c>
      <c r="Q21" s="11">
        <v>169.39172221674693</v>
      </c>
      <c r="R21" s="11">
        <v>68.1811313096715</v>
      </c>
      <c r="S21" s="11">
        <v>38.60915262818736</v>
      </c>
      <c r="T21" s="11">
        <v>25.090945688745084</v>
      </c>
      <c r="U21" s="11">
        <v>19.866219234335119</v>
      </c>
      <c r="V21" s="11">
        <v>31.822423959633664</v>
      </c>
      <c r="W21" s="11">
        <v>26.562295750848715</v>
      </c>
    </row>
    <row r="22" spans="1:23" x14ac:dyDescent="0.2">
      <c r="A22" s="3" t="s">
        <v>64</v>
      </c>
      <c r="B22" s="2">
        <v>4480</v>
      </c>
      <c r="C22" s="2">
        <v>10268</v>
      </c>
      <c r="D22" s="2">
        <v>8746</v>
      </c>
      <c r="E22" s="2">
        <v>5238</v>
      </c>
      <c r="F22" s="2">
        <v>4220</v>
      </c>
      <c r="G22" s="2">
        <v>4117</v>
      </c>
      <c r="H22" s="2">
        <v>3769</v>
      </c>
      <c r="I22" s="2">
        <v>3416</v>
      </c>
      <c r="J22" s="2">
        <v>3091</v>
      </c>
      <c r="K22" s="2">
        <v>2577</v>
      </c>
      <c r="M22" s="3">
        <v>5</v>
      </c>
      <c r="N22" s="2">
        <v>663.57884903671311</v>
      </c>
      <c r="O22" s="2">
        <v>1250.71526202676</v>
      </c>
      <c r="P22" s="2">
        <v>2576.2233771334522</v>
      </c>
      <c r="Q22" s="2">
        <v>657.33451656418185</v>
      </c>
      <c r="R22" s="2">
        <v>292.52274365518241</v>
      </c>
      <c r="S22" s="2">
        <v>181.4190973654342</v>
      </c>
      <c r="T22" s="2">
        <v>160.16935481615147</v>
      </c>
      <c r="U22" s="2">
        <v>136.53082679990871</v>
      </c>
      <c r="V22" s="2">
        <v>86.406018308911797</v>
      </c>
      <c r="W22" s="2">
        <v>29.33712096758417</v>
      </c>
    </row>
    <row r="23" spans="1:23" x14ac:dyDescent="0.2">
      <c r="A23" s="3" t="s">
        <v>65</v>
      </c>
      <c r="B23" s="2">
        <v>4126</v>
      </c>
      <c r="C23" s="2">
        <v>15137</v>
      </c>
      <c r="D23" s="2">
        <v>15424</v>
      </c>
      <c r="E23" s="2">
        <v>8675</v>
      </c>
      <c r="F23" s="2">
        <v>5949</v>
      </c>
      <c r="G23" s="2">
        <v>5291</v>
      </c>
      <c r="H23" s="2">
        <v>4311</v>
      </c>
      <c r="I23" s="2">
        <v>3540</v>
      </c>
      <c r="J23" s="2">
        <v>2961</v>
      </c>
      <c r="K23" s="2">
        <v>2434</v>
      </c>
      <c r="M23" s="10">
        <v>6</v>
      </c>
      <c r="N23" s="11">
        <v>578.9317749096175</v>
      </c>
      <c r="O23" s="11">
        <v>760.2544895552337</v>
      </c>
      <c r="P23" s="11">
        <v>2859.7578374556279</v>
      </c>
      <c r="Q23" s="11">
        <v>1513.9513422388009</v>
      </c>
      <c r="R23" s="11">
        <v>659.02166546749856</v>
      </c>
      <c r="S23" s="11">
        <v>442.40780583830872</v>
      </c>
      <c r="T23" s="11">
        <v>366.9562492844193</v>
      </c>
      <c r="U23" s="11">
        <v>283.03631490597735</v>
      </c>
      <c r="V23" s="11">
        <v>252.54438553780335</v>
      </c>
      <c r="W23" s="11">
        <v>164.29715626131681</v>
      </c>
    </row>
    <row r="24" spans="1:23" x14ac:dyDescent="0.2">
      <c r="A24" s="3" t="s">
        <v>66</v>
      </c>
      <c r="B24" s="2">
        <v>4428</v>
      </c>
      <c r="C24" s="2">
        <v>13848</v>
      </c>
      <c r="D24" s="2">
        <v>12182</v>
      </c>
      <c r="E24" s="2">
        <v>7515</v>
      </c>
      <c r="F24" s="2">
        <v>5681</v>
      </c>
      <c r="G24" s="2">
        <v>4931</v>
      </c>
      <c r="H24" s="2">
        <v>4389</v>
      </c>
      <c r="I24" s="2">
        <v>3751</v>
      </c>
      <c r="J24" s="2">
        <v>3426</v>
      </c>
      <c r="K24" s="2">
        <v>2991</v>
      </c>
      <c r="M24" s="3">
        <v>7</v>
      </c>
      <c r="N24" s="2">
        <v>156.07120881899462</v>
      </c>
      <c r="O24" s="2">
        <v>2059.8026334794527</v>
      </c>
      <c r="P24" s="2">
        <v>2726.6655256721328</v>
      </c>
      <c r="Q24" s="2">
        <v>1427.6358857293487</v>
      </c>
      <c r="R24" s="2">
        <v>759.8088941013757</v>
      </c>
      <c r="S24" s="2">
        <v>491.08406159796669</v>
      </c>
      <c r="T24" s="2">
        <v>275.730947765309</v>
      </c>
      <c r="U24" s="2">
        <v>138.29196168493189</v>
      </c>
      <c r="V24" s="2">
        <v>195.8882901610564</v>
      </c>
      <c r="W24" s="2">
        <v>236.19530525017262</v>
      </c>
    </row>
    <row r="25" spans="1:23" x14ac:dyDescent="0.2">
      <c r="A25" s="1"/>
    </row>
    <row r="26" spans="1:23" x14ac:dyDescent="0.2">
      <c r="A26" t="s">
        <v>67</v>
      </c>
      <c r="B26" t="s">
        <v>68</v>
      </c>
    </row>
    <row r="27" spans="1:23" x14ac:dyDescent="0.2">
      <c r="A27">
        <v>1</v>
      </c>
      <c r="B27">
        <v>0</v>
      </c>
    </row>
    <row r="28" spans="1:23" x14ac:dyDescent="0.2">
      <c r="A28">
        <v>2</v>
      </c>
      <c r="B28">
        <v>30</v>
      </c>
    </row>
    <row r="29" spans="1:23" x14ac:dyDescent="0.2">
      <c r="A29">
        <v>3</v>
      </c>
      <c r="B29">
        <v>50</v>
      </c>
    </row>
    <row r="30" spans="1:23" x14ac:dyDescent="0.2">
      <c r="A30">
        <v>4</v>
      </c>
      <c r="B30">
        <v>100</v>
      </c>
    </row>
    <row r="31" spans="1:23" x14ac:dyDescent="0.2">
      <c r="A31">
        <v>5</v>
      </c>
      <c r="B31">
        <v>300</v>
      </c>
    </row>
    <row r="32" spans="1:23" x14ac:dyDescent="0.2">
      <c r="A32">
        <v>6</v>
      </c>
      <c r="B32">
        <v>500</v>
      </c>
    </row>
    <row r="33" spans="1:2" x14ac:dyDescent="0.2">
      <c r="A33">
        <v>7</v>
      </c>
      <c r="B33">
        <v>700</v>
      </c>
    </row>
  </sheetData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94A1F3-98BC-44C2-950D-AB5463517288}">
  <dimension ref="A1:Y33"/>
  <sheetViews>
    <sheetView tabSelected="1" topLeftCell="A27" workbookViewId="0">
      <selection activeCell="U48" sqref="U48"/>
    </sheetView>
  </sheetViews>
  <sheetFormatPr baseColWidth="10" defaultColWidth="8.83203125" defaultRowHeight="15" x14ac:dyDescent="0.2"/>
  <cols>
    <col min="2" max="2" width="9.5" bestFit="1" customWidth="1"/>
    <col min="16" max="16" width="9.5" bestFit="1" customWidth="1"/>
  </cols>
  <sheetData>
    <row r="1" spans="1:25" x14ac:dyDescent="0.2">
      <c r="A1" s="9"/>
      <c r="B1" t="s">
        <v>87</v>
      </c>
    </row>
    <row r="2" spans="1:25" x14ac:dyDescent="0.2">
      <c r="B2" s="9">
        <v>44062</v>
      </c>
      <c r="C2" s="1" t="s">
        <v>86</v>
      </c>
      <c r="O2" s="1" t="s">
        <v>82</v>
      </c>
    </row>
    <row r="3" spans="1:25" x14ac:dyDescent="0.2">
      <c r="C3" s="3" t="s">
        <v>43</v>
      </c>
      <c r="D3" s="3">
        <v>1</v>
      </c>
      <c r="E3" s="3">
        <v>2</v>
      </c>
      <c r="F3" s="3">
        <v>3</v>
      </c>
      <c r="G3" s="3">
        <v>4</v>
      </c>
      <c r="H3" s="3">
        <v>5</v>
      </c>
      <c r="I3" s="3">
        <v>6</v>
      </c>
      <c r="J3" s="3">
        <v>7</v>
      </c>
      <c r="K3" s="3">
        <v>8</v>
      </c>
      <c r="L3" s="3">
        <v>9</v>
      </c>
      <c r="M3" s="3">
        <v>10</v>
      </c>
      <c r="O3" s="3" t="s">
        <v>44</v>
      </c>
      <c r="P3" s="3">
        <v>1</v>
      </c>
      <c r="Q3" s="3">
        <v>2</v>
      </c>
      <c r="R3" s="3">
        <v>3</v>
      </c>
      <c r="S3" s="3">
        <v>4</v>
      </c>
      <c r="T3" s="3">
        <v>5</v>
      </c>
      <c r="U3" s="3">
        <v>6</v>
      </c>
      <c r="V3" s="3">
        <v>7</v>
      </c>
      <c r="W3" s="3">
        <v>8</v>
      </c>
      <c r="X3" s="3">
        <v>9</v>
      </c>
      <c r="Y3" s="3">
        <v>10</v>
      </c>
    </row>
    <row r="4" spans="1:25" x14ac:dyDescent="0.2">
      <c r="C4" s="3" t="s">
        <v>46</v>
      </c>
      <c r="D4" s="2">
        <v>14399</v>
      </c>
      <c r="E4" s="2">
        <v>47866</v>
      </c>
      <c r="F4" s="2">
        <v>65349</v>
      </c>
      <c r="G4" s="2">
        <v>72396</v>
      </c>
      <c r="H4" s="2">
        <v>61972</v>
      </c>
      <c r="I4" s="2">
        <v>43597</v>
      </c>
      <c r="J4" s="2">
        <v>31390</v>
      </c>
      <c r="K4" s="2">
        <v>16417</v>
      </c>
      <c r="L4" s="2">
        <v>9231</v>
      </c>
      <c r="M4" s="2">
        <v>4842</v>
      </c>
      <c r="O4" s="3">
        <v>1</v>
      </c>
      <c r="P4" s="2">
        <f t="shared" ref="P4:Y4" si="0">AVERAGE(D4:D6)</f>
        <v>22399.333333333332</v>
      </c>
      <c r="Q4" s="2">
        <f t="shared" si="0"/>
        <v>66541</v>
      </c>
      <c r="R4" s="2">
        <f t="shared" si="0"/>
        <v>86247</v>
      </c>
      <c r="S4" s="2">
        <f t="shared" si="0"/>
        <v>86544.666666666672</v>
      </c>
      <c r="T4" s="2">
        <f t="shared" si="0"/>
        <v>63286.666666666664</v>
      </c>
      <c r="U4" s="2">
        <f t="shared" si="0"/>
        <v>40655.666666666664</v>
      </c>
      <c r="V4" s="2">
        <f t="shared" si="0"/>
        <v>25981</v>
      </c>
      <c r="W4" s="2">
        <f t="shared" si="0"/>
        <v>14479.666666666666</v>
      </c>
      <c r="X4" s="2">
        <f t="shared" si="0"/>
        <v>7857</v>
      </c>
      <c r="Y4" s="2">
        <f t="shared" si="0"/>
        <v>4081</v>
      </c>
    </row>
    <row r="5" spans="1:25" x14ac:dyDescent="0.2">
      <c r="C5" s="3" t="s">
        <v>47</v>
      </c>
      <c r="D5" s="2">
        <v>25300</v>
      </c>
      <c r="E5" s="2">
        <v>72474</v>
      </c>
      <c r="F5" s="2">
        <v>93205</v>
      </c>
      <c r="G5" s="2">
        <v>93230</v>
      </c>
      <c r="H5" s="2">
        <v>66107</v>
      </c>
      <c r="I5" s="2">
        <v>42004</v>
      </c>
      <c r="J5" s="2">
        <v>24953</v>
      </c>
      <c r="K5" s="2">
        <v>13589</v>
      </c>
      <c r="L5" s="2">
        <v>7096</v>
      </c>
      <c r="M5" s="2">
        <v>3624</v>
      </c>
      <c r="O5" s="10">
        <v>2</v>
      </c>
      <c r="P5" s="11">
        <f t="shared" ref="P5:Y5" si="1">AVERAGE(D7:D9)</f>
        <v>22155.666666666668</v>
      </c>
      <c r="Q5" s="11">
        <f t="shared" si="1"/>
        <v>70740.333333333328</v>
      </c>
      <c r="R5" s="11">
        <f t="shared" si="1"/>
        <v>85303</v>
      </c>
      <c r="S5" s="11">
        <f t="shared" si="1"/>
        <v>92270.333333333328</v>
      </c>
      <c r="T5" s="11">
        <f t="shared" si="1"/>
        <v>68068.333333333328</v>
      </c>
      <c r="U5" s="11">
        <f t="shared" si="1"/>
        <v>45481.666666666664</v>
      </c>
      <c r="V5" s="11">
        <f t="shared" si="1"/>
        <v>28349.333333333332</v>
      </c>
      <c r="W5" s="11">
        <f t="shared" si="1"/>
        <v>15827</v>
      </c>
      <c r="X5" s="11">
        <f t="shared" si="1"/>
        <v>8268.6666666666661</v>
      </c>
      <c r="Y5" s="11">
        <f t="shared" si="1"/>
        <v>4435</v>
      </c>
    </row>
    <row r="6" spans="1:25" x14ac:dyDescent="0.2">
      <c r="C6" s="3" t="s">
        <v>48</v>
      </c>
      <c r="D6" s="2">
        <v>27499</v>
      </c>
      <c r="E6" s="2">
        <v>79283</v>
      </c>
      <c r="F6" s="2">
        <v>100187</v>
      </c>
      <c r="G6" s="2">
        <v>94008</v>
      </c>
      <c r="H6" s="2">
        <v>61781</v>
      </c>
      <c r="I6" s="2">
        <v>36366</v>
      </c>
      <c r="J6" s="2">
        <v>21600</v>
      </c>
      <c r="K6" s="2">
        <v>13433</v>
      </c>
      <c r="L6" s="2">
        <v>7244</v>
      </c>
      <c r="M6" s="2">
        <v>3777</v>
      </c>
      <c r="O6" s="3">
        <v>3</v>
      </c>
      <c r="P6" s="2">
        <f t="shared" ref="P6:Y6" si="2">AVERAGE(D10:D12)</f>
        <v>22412</v>
      </c>
      <c r="Q6" s="2">
        <f t="shared" si="2"/>
        <v>69567.333333333328</v>
      </c>
      <c r="R6" s="2">
        <f t="shared" si="2"/>
        <v>92339.333333333328</v>
      </c>
      <c r="S6" s="2">
        <f t="shared" si="2"/>
        <v>91710.333333333328</v>
      </c>
      <c r="T6" s="2">
        <f t="shared" si="2"/>
        <v>68319.666666666672</v>
      </c>
      <c r="U6" s="2">
        <f t="shared" si="2"/>
        <v>45094.333333333336</v>
      </c>
      <c r="V6" s="2">
        <f t="shared" si="2"/>
        <v>28326.333333333332</v>
      </c>
      <c r="W6" s="2">
        <f t="shared" si="2"/>
        <v>15794.333333333334</v>
      </c>
      <c r="X6" s="2">
        <f t="shared" si="2"/>
        <v>8410.3333333333339</v>
      </c>
      <c r="Y6" s="2">
        <f t="shared" si="2"/>
        <v>4176.666666666667</v>
      </c>
    </row>
    <row r="7" spans="1:25" x14ac:dyDescent="0.2">
      <c r="C7" s="10" t="s">
        <v>49</v>
      </c>
      <c r="D7" s="11">
        <v>17832</v>
      </c>
      <c r="E7" s="11">
        <v>58857</v>
      </c>
      <c r="F7" s="11">
        <v>68015</v>
      </c>
      <c r="G7" s="11">
        <v>89112</v>
      </c>
      <c r="H7" s="11">
        <v>71774</v>
      </c>
      <c r="I7" s="11">
        <v>49399</v>
      </c>
      <c r="J7" s="11">
        <v>33628</v>
      </c>
      <c r="K7" s="11">
        <v>18784</v>
      </c>
      <c r="L7" s="11">
        <v>9762</v>
      </c>
      <c r="M7" s="11">
        <v>5208</v>
      </c>
      <c r="O7" s="10">
        <v>4</v>
      </c>
      <c r="P7" s="11">
        <f t="shared" ref="P7:Y7" si="3">AVERAGE(D13:D15)</f>
        <v>21778</v>
      </c>
      <c r="Q7" s="11">
        <f t="shared" si="3"/>
        <v>66834</v>
      </c>
      <c r="R7" s="11">
        <f t="shared" si="3"/>
        <v>89241</v>
      </c>
      <c r="S7" s="11">
        <f t="shared" si="3"/>
        <v>88554</v>
      </c>
      <c r="T7" s="11">
        <f t="shared" si="3"/>
        <v>69579</v>
      </c>
      <c r="U7" s="11">
        <f t="shared" si="3"/>
        <v>46237</v>
      </c>
      <c r="V7" s="11">
        <f t="shared" si="3"/>
        <v>29444</v>
      </c>
      <c r="W7" s="11">
        <f t="shared" si="3"/>
        <v>16596.666666666668</v>
      </c>
      <c r="X7" s="11">
        <f t="shared" si="3"/>
        <v>8870.3333333333339</v>
      </c>
      <c r="Y7" s="11">
        <f t="shared" si="3"/>
        <v>4771.333333333333</v>
      </c>
    </row>
    <row r="8" spans="1:25" x14ac:dyDescent="0.2">
      <c r="C8" s="10" t="s">
        <v>50</v>
      </c>
      <c r="D8" s="11">
        <v>22938</v>
      </c>
      <c r="E8" s="11">
        <v>71742</v>
      </c>
      <c r="F8" s="11">
        <v>91177</v>
      </c>
      <c r="G8" s="11">
        <v>90787</v>
      </c>
      <c r="H8" s="11">
        <v>67597</v>
      </c>
      <c r="I8" s="11">
        <v>44327</v>
      </c>
      <c r="J8" s="11">
        <v>28152</v>
      </c>
      <c r="K8" s="11">
        <v>15207</v>
      </c>
      <c r="L8" s="11">
        <v>7832</v>
      </c>
      <c r="M8" s="11">
        <v>4043</v>
      </c>
      <c r="O8" s="3">
        <v>5</v>
      </c>
      <c r="P8" s="2">
        <f t="shared" ref="P8:Y8" si="4">AVERAGE(D16:D18)</f>
        <v>19247.333333333332</v>
      </c>
      <c r="Q8" s="2">
        <f t="shared" si="4"/>
        <v>60862.333333333336</v>
      </c>
      <c r="R8" s="2">
        <f t="shared" si="4"/>
        <v>82388</v>
      </c>
      <c r="S8" s="2">
        <f t="shared" si="4"/>
        <v>86200.333333333328</v>
      </c>
      <c r="T8" s="2">
        <f t="shared" si="4"/>
        <v>76492.666666666672</v>
      </c>
      <c r="U8" s="2">
        <f t="shared" si="4"/>
        <v>55684.666666666664</v>
      </c>
      <c r="V8" s="2">
        <f t="shared" si="4"/>
        <v>35421</v>
      </c>
      <c r="W8" s="2">
        <f t="shared" si="4"/>
        <v>21132</v>
      </c>
      <c r="X8" s="2">
        <f t="shared" si="4"/>
        <v>11633.333333333334</v>
      </c>
      <c r="Y8" s="2">
        <f t="shared" si="4"/>
        <v>6189.333333333333</v>
      </c>
    </row>
    <row r="9" spans="1:25" x14ac:dyDescent="0.2">
      <c r="C9" s="10" t="s">
        <v>51</v>
      </c>
      <c r="D9" s="11">
        <v>25697</v>
      </c>
      <c r="E9" s="11">
        <v>81622</v>
      </c>
      <c r="F9" s="11">
        <v>96717</v>
      </c>
      <c r="G9" s="11">
        <v>96912</v>
      </c>
      <c r="H9" s="11">
        <v>64834</v>
      </c>
      <c r="I9" s="11">
        <v>42719</v>
      </c>
      <c r="J9" s="11">
        <v>23268</v>
      </c>
      <c r="K9" s="11">
        <v>13490</v>
      </c>
      <c r="L9" s="11">
        <v>7212</v>
      </c>
      <c r="M9" s="11">
        <v>4054</v>
      </c>
      <c r="O9" s="10">
        <v>6</v>
      </c>
      <c r="P9" s="11">
        <f t="shared" ref="P9:Y9" si="5">AVERAGE(D19:D21)</f>
        <v>10168.666666666666</v>
      </c>
      <c r="Q9" s="11">
        <f t="shared" si="5"/>
        <v>44959.666666666664</v>
      </c>
      <c r="R9" s="11">
        <f t="shared" si="5"/>
        <v>64470.666666666664</v>
      </c>
      <c r="S9" s="11">
        <f t="shared" si="5"/>
        <v>74611</v>
      </c>
      <c r="T9" s="11">
        <f t="shared" si="5"/>
        <v>74695.333333333328</v>
      </c>
      <c r="U9" s="11">
        <f t="shared" si="5"/>
        <v>61475.333333333336</v>
      </c>
      <c r="V9" s="11">
        <f t="shared" si="5"/>
        <v>45001.666666666664</v>
      </c>
      <c r="W9" s="11">
        <f t="shared" si="5"/>
        <v>29205</v>
      </c>
      <c r="X9" s="11">
        <f t="shared" si="5"/>
        <v>17136</v>
      </c>
      <c r="Y9" s="11">
        <f t="shared" si="5"/>
        <v>10462</v>
      </c>
    </row>
    <row r="10" spans="1:25" x14ac:dyDescent="0.2">
      <c r="C10" s="3" t="s">
        <v>52</v>
      </c>
      <c r="D10" s="2">
        <v>18530</v>
      </c>
      <c r="E10" s="2">
        <v>60363</v>
      </c>
      <c r="F10" s="2">
        <v>83777</v>
      </c>
      <c r="G10" s="2">
        <v>87873</v>
      </c>
      <c r="H10" s="2">
        <v>74519</v>
      </c>
      <c r="I10" s="2">
        <v>50532</v>
      </c>
      <c r="J10" s="2">
        <v>33182</v>
      </c>
      <c r="K10" s="2">
        <v>19203</v>
      </c>
      <c r="L10" s="2">
        <v>10068</v>
      </c>
      <c r="M10" s="2">
        <v>4852</v>
      </c>
      <c r="O10" s="3">
        <v>7</v>
      </c>
      <c r="P10" s="2">
        <f t="shared" ref="P10:Y10" si="6">AVERAGE(D22:D24)</f>
        <v>3455.6666666666665</v>
      </c>
      <c r="Q10" s="2">
        <f t="shared" si="6"/>
        <v>26119.333333333332</v>
      </c>
      <c r="R10" s="2">
        <f t="shared" si="6"/>
        <v>40660</v>
      </c>
      <c r="S10" s="2">
        <f t="shared" si="6"/>
        <v>47636.333333333336</v>
      </c>
      <c r="T10" s="2">
        <f t="shared" si="6"/>
        <v>47660.333333333336</v>
      </c>
      <c r="U10" s="2">
        <f t="shared" si="6"/>
        <v>44510.333333333336</v>
      </c>
      <c r="V10" s="2">
        <f t="shared" si="6"/>
        <v>34844.333333333336</v>
      </c>
      <c r="W10" s="2">
        <f t="shared" si="6"/>
        <v>24460.666666666668</v>
      </c>
      <c r="X10" s="2">
        <f t="shared" si="6"/>
        <v>14999.666666666666</v>
      </c>
      <c r="Y10" s="2">
        <f t="shared" si="6"/>
        <v>10155.666666666666</v>
      </c>
    </row>
    <row r="11" spans="1:25" x14ac:dyDescent="0.2">
      <c r="C11" s="3" t="s">
        <v>53</v>
      </c>
      <c r="D11" s="2">
        <v>22321</v>
      </c>
      <c r="E11" s="2">
        <v>71101</v>
      </c>
      <c r="F11" s="2">
        <v>92111</v>
      </c>
      <c r="G11" s="2">
        <v>90576</v>
      </c>
      <c r="H11" s="2">
        <v>68296</v>
      </c>
      <c r="I11" s="2">
        <v>44794</v>
      </c>
      <c r="J11" s="2">
        <v>27973</v>
      </c>
      <c r="K11" s="2">
        <v>15465</v>
      </c>
      <c r="L11" s="2">
        <v>7982</v>
      </c>
      <c r="M11" s="2">
        <v>3806</v>
      </c>
    </row>
    <row r="12" spans="1:25" x14ac:dyDescent="0.2">
      <c r="C12" s="3" t="s">
        <v>54</v>
      </c>
      <c r="D12" s="2">
        <v>26385</v>
      </c>
      <c r="E12" s="2">
        <v>77238</v>
      </c>
      <c r="F12" s="2">
        <v>101130</v>
      </c>
      <c r="G12" s="2">
        <v>96682</v>
      </c>
      <c r="H12" s="2">
        <v>62144</v>
      </c>
      <c r="I12" s="2">
        <v>39957</v>
      </c>
      <c r="J12" s="2">
        <v>23824</v>
      </c>
      <c r="K12" s="2">
        <v>12715</v>
      </c>
      <c r="L12" s="2">
        <v>7181</v>
      </c>
      <c r="M12" s="2">
        <v>3872</v>
      </c>
    </row>
    <row r="13" spans="1:25" x14ac:dyDescent="0.2">
      <c r="C13" s="10" t="s">
        <v>55</v>
      </c>
      <c r="D13" s="11">
        <v>17622</v>
      </c>
      <c r="E13" s="11">
        <v>58518</v>
      </c>
      <c r="F13" s="11">
        <v>81267</v>
      </c>
      <c r="G13" s="11">
        <v>86969</v>
      </c>
      <c r="H13" s="11">
        <v>74937</v>
      </c>
      <c r="I13" s="11">
        <v>54045</v>
      </c>
      <c r="J13" s="11">
        <v>36962</v>
      </c>
      <c r="K13" s="11">
        <v>20235</v>
      </c>
      <c r="L13" s="11">
        <v>10805</v>
      </c>
      <c r="M13" s="11">
        <v>5780</v>
      </c>
    </row>
    <row r="14" spans="1:25" x14ac:dyDescent="0.2">
      <c r="C14" s="10" t="s">
        <v>56</v>
      </c>
      <c r="D14" s="11">
        <v>21231</v>
      </c>
      <c r="E14" s="11">
        <v>67363</v>
      </c>
      <c r="F14" s="11">
        <v>89234</v>
      </c>
      <c r="G14" s="11">
        <v>89748</v>
      </c>
      <c r="H14" s="11">
        <v>70719</v>
      </c>
      <c r="I14" s="11">
        <v>45383</v>
      </c>
      <c r="J14" s="11">
        <v>26343</v>
      </c>
      <c r="K14" s="11">
        <v>15539</v>
      </c>
      <c r="L14" s="11">
        <v>8291</v>
      </c>
      <c r="M14" s="11">
        <v>4480</v>
      </c>
      <c r="O14" s="3" t="s">
        <v>45</v>
      </c>
      <c r="P14" s="3">
        <v>1</v>
      </c>
      <c r="Q14" s="3">
        <v>2</v>
      </c>
      <c r="R14" s="3">
        <v>3</v>
      </c>
      <c r="S14" s="3">
        <v>4</v>
      </c>
      <c r="T14" s="3">
        <v>5</v>
      </c>
      <c r="U14" s="3">
        <v>6</v>
      </c>
      <c r="V14" s="3">
        <v>7</v>
      </c>
      <c r="W14" s="3">
        <v>8</v>
      </c>
      <c r="X14" s="3">
        <v>9</v>
      </c>
      <c r="Y14" s="3">
        <v>10</v>
      </c>
    </row>
    <row r="15" spans="1:25" x14ac:dyDescent="0.2">
      <c r="C15" s="10" t="s">
        <v>57</v>
      </c>
      <c r="D15" s="11">
        <v>26481</v>
      </c>
      <c r="E15" s="11">
        <v>74621</v>
      </c>
      <c r="F15" s="11">
        <v>97222</v>
      </c>
      <c r="G15" s="11">
        <v>88945</v>
      </c>
      <c r="H15" s="11">
        <v>63081</v>
      </c>
      <c r="I15" s="11">
        <v>39283</v>
      </c>
      <c r="J15" s="11">
        <v>25027</v>
      </c>
      <c r="K15" s="11">
        <v>14016</v>
      </c>
      <c r="L15" s="11">
        <v>7515</v>
      </c>
      <c r="M15" s="11">
        <v>4054</v>
      </c>
      <c r="O15" s="3">
        <v>1</v>
      </c>
      <c r="P15" s="2">
        <f t="shared" ref="P15:Y15" si="7">STDEV(D4:D6)</f>
        <v>7015.1906840322863</v>
      </c>
      <c r="Q15" s="2">
        <f t="shared" si="7"/>
        <v>16527.472250770836</v>
      </c>
      <c r="R15" s="2">
        <f t="shared" si="7"/>
        <v>18431.8171648918</v>
      </c>
      <c r="S15" s="2">
        <f t="shared" si="7"/>
        <v>12259.278010279968</v>
      </c>
      <c r="T15" s="2">
        <f t="shared" si="7"/>
        <v>2444.3466066279007</v>
      </c>
      <c r="U15" s="2">
        <f t="shared" si="7"/>
        <v>3799.3870996955984</v>
      </c>
      <c r="V15" s="2">
        <f t="shared" si="7"/>
        <v>4975.3002924446682</v>
      </c>
      <c r="W15" s="2">
        <f t="shared" si="7"/>
        <v>1679.5920139525949</v>
      </c>
      <c r="X15" s="2">
        <f t="shared" si="7"/>
        <v>1192.217681465931</v>
      </c>
      <c r="Y15" s="2">
        <f t="shared" si="7"/>
        <v>663.47042134521712</v>
      </c>
    </row>
    <row r="16" spans="1:25" x14ac:dyDescent="0.2">
      <c r="C16" s="3" t="s">
        <v>58</v>
      </c>
      <c r="D16" s="2">
        <v>14999</v>
      </c>
      <c r="E16" s="2">
        <v>52891</v>
      </c>
      <c r="F16" s="2">
        <v>75450</v>
      </c>
      <c r="G16" s="2">
        <v>86496</v>
      </c>
      <c r="H16" s="2">
        <v>78207</v>
      </c>
      <c r="I16" s="2">
        <v>62852</v>
      </c>
      <c r="J16" s="2">
        <v>42096</v>
      </c>
      <c r="K16" s="2">
        <v>25500</v>
      </c>
      <c r="L16" s="2">
        <v>14143</v>
      </c>
      <c r="M16" s="2">
        <v>7231</v>
      </c>
      <c r="O16" s="10">
        <v>2</v>
      </c>
      <c r="P16" s="11">
        <f t="shared" ref="P16:Y16" si="8">STDEV(D7:D9)</f>
        <v>3990.4373611589713</v>
      </c>
      <c r="Q16" s="11">
        <f t="shared" si="8"/>
        <v>11415.507362063809</v>
      </c>
      <c r="R16" s="11">
        <f t="shared" si="8"/>
        <v>15225.935373565724</v>
      </c>
      <c r="S16" s="11">
        <f t="shared" si="8"/>
        <v>4106.1184022545349</v>
      </c>
      <c r="T16" s="11">
        <f t="shared" si="8"/>
        <v>3493.9256336295043</v>
      </c>
      <c r="U16" s="11">
        <f t="shared" si="8"/>
        <v>3486.4797910404318</v>
      </c>
      <c r="V16" s="11">
        <f t="shared" si="8"/>
        <v>5182.8182809484315</v>
      </c>
      <c r="W16" s="11">
        <f t="shared" si="8"/>
        <v>2700.9089210856409</v>
      </c>
      <c r="X16" s="11">
        <f t="shared" si="8"/>
        <v>1329.8997455948806</v>
      </c>
      <c r="Y16" s="11">
        <f t="shared" si="8"/>
        <v>669.4602303348571</v>
      </c>
    </row>
    <row r="17" spans="2:25" x14ac:dyDescent="0.2">
      <c r="C17" s="3" t="s">
        <v>59</v>
      </c>
      <c r="D17" s="2">
        <v>20000</v>
      </c>
      <c r="E17" s="2">
        <v>61141</v>
      </c>
      <c r="F17" s="2">
        <v>81917</v>
      </c>
      <c r="G17" s="2">
        <v>92117</v>
      </c>
      <c r="H17" s="2">
        <v>74961</v>
      </c>
      <c r="I17" s="2">
        <v>53643</v>
      </c>
      <c r="J17" s="2">
        <v>32067</v>
      </c>
      <c r="K17" s="2">
        <v>18734</v>
      </c>
      <c r="L17" s="2">
        <v>10016</v>
      </c>
      <c r="M17" s="2">
        <v>5341</v>
      </c>
      <c r="O17" s="3">
        <v>3</v>
      </c>
      <c r="P17" s="2">
        <f t="shared" ref="P17:Y17" si="9">STDEV(D10:D12)</f>
        <v>3928.2905951571352</v>
      </c>
      <c r="Q17" s="2">
        <f t="shared" si="9"/>
        <v>8541.3995535470258</v>
      </c>
      <c r="R17" s="2">
        <f t="shared" si="9"/>
        <v>8678.7530402318371</v>
      </c>
      <c r="S17" s="2">
        <f t="shared" si="9"/>
        <v>4512.7213888443566</v>
      </c>
      <c r="T17" s="2">
        <f t="shared" si="9"/>
        <v>6187.5339460348277</v>
      </c>
      <c r="U17" s="2">
        <f t="shared" si="9"/>
        <v>5293.8933058131552</v>
      </c>
      <c r="V17" s="2">
        <f t="shared" si="9"/>
        <v>4688.9950238119527</v>
      </c>
      <c r="W17" s="2">
        <f t="shared" si="9"/>
        <v>3256.5136777439325</v>
      </c>
      <c r="X17" s="2">
        <f t="shared" si="9"/>
        <v>1490.4007291105734</v>
      </c>
      <c r="Y17" s="2">
        <f t="shared" si="9"/>
        <v>585.78608154626897</v>
      </c>
    </row>
    <row r="18" spans="2:25" x14ac:dyDescent="0.2">
      <c r="C18" s="3" t="s">
        <v>60</v>
      </c>
      <c r="D18" s="2">
        <v>22743</v>
      </c>
      <c r="E18" s="2">
        <v>68555</v>
      </c>
      <c r="F18" s="2">
        <v>89797</v>
      </c>
      <c r="G18" s="2">
        <v>79988</v>
      </c>
      <c r="H18" s="2">
        <v>76310</v>
      </c>
      <c r="I18" s="2">
        <v>50559</v>
      </c>
      <c r="J18" s="2">
        <v>32100</v>
      </c>
      <c r="K18" s="2">
        <v>19162</v>
      </c>
      <c r="L18" s="2">
        <v>10741</v>
      </c>
      <c r="M18" s="2">
        <v>5996</v>
      </c>
      <c r="O18" s="10">
        <v>4</v>
      </c>
      <c r="P18" s="11">
        <f t="shared" ref="P18:Y18" si="10">STDEV(D13:D15)</f>
        <v>4454.7589160357493</v>
      </c>
      <c r="Q18" s="11">
        <f t="shared" si="10"/>
        <v>8064.523110513107</v>
      </c>
      <c r="R18" s="11">
        <f t="shared" si="10"/>
        <v>7977.5023033528487</v>
      </c>
      <c r="S18" s="11">
        <f t="shared" si="10"/>
        <v>1430.1646758328218</v>
      </c>
      <c r="T18" s="11">
        <f t="shared" si="10"/>
        <v>6009.6492410123237</v>
      </c>
      <c r="U18" s="11">
        <f t="shared" si="10"/>
        <v>7417.9611754174075</v>
      </c>
      <c r="V18" s="11">
        <f t="shared" si="10"/>
        <v>6543.9442998852001</v>
      </c>
      <c r="W18" s="11">
        <f t="shared" si="10"/>
        <v>3241.6021244645854</v>
      </c>
      <c r="X18" s="11">
        <f t="shared" si="10"/>
        <v>1719.8096793928473</v>
      </c>
      <c r="Y18" s="11">
        <f t="shared" si="10"/>
        <v>899.12475960421409</v>
      </c>
    </row>
    <row r="19" spans="2:25" x14ac:dyDescent="0.2">
      <c r="C19" s="10" t="s">
        <v>61</v>
      </c>
      <c r="D19" s="11">
        <v>5724</v>
      </c>
      <c r="E19" s="11">
        <v>37182</v>
      </c>
      <c r="F19" s="11">
        <v>56792</v>
      </c>
      <c r="G19" s="11">
        <v>66837</v>
      </c>
      <c r="H19" s="11">
        <v>72434</v>
      </c>
      <c r="I19" s="11">
        <v>63785</v>
      </c>
      <c r="J19" s="11">
        <v>49979</v>
      </c>
      <c r="K19" s="11">
        <v>32731</v>
      </c>
      <c r="L19" s="11">
        <v>19714</v>
      </c>
      <c r="M19" s="11">
        <v>11393</v>
      </c>
      <c r="O19" s="3">
        <v>5</v>
      </c>
      <c r="P19" s="2">
        <f t="shared" ref="P19:Y19" si="11">STDEV(D16:D18)</f>
        <v>3926.4824376703091</v>
      </c>
      <c r="Q19" s="2">
        <f t="shared" si="11"/>
        <v>7835.7172826316937</v>
      </c>
      <c r="R19" s="2">
        <f t="shared" si="11"/>
        <v>7185.0875429600719</v>
      </c>
      <c r="S19" s="2">
        <f t="shared" si="11"/>
        <v>6069.9031568331739</v>
      </c>
      <c r="T19" s="2">
        <f t="shared" si="11"/>
        <v>1630.6913666703867</v>
      </c>
      <c r="U19" s="2">
        <f t="shared" si="11"/>
        <v>6395.7614349921887</v>
      </c>
      <c r="V19" s="2">
        <f t="shared" si="11"/>
        <v>5780.7431183196504</v>
      </c>
      <c r="W19" s="2">
        <f t="shared" si="11"/>
        <v>3788.8473181166855</v>
      </c>
      <c r="X19" s="2">
        <f t="shared" si="11"/>
        <v>2203.4578129234387</v>
      </c>
      <c r="Y19" s="2">
        <f t="shared" si="11"/>
        <v>959.71784047882318</v>
      </c>
    </row>
    <row r="20" spans="2:25" x14ac:dyDescent="0.2">
      <c r="C20" s="10" t="s">
        <v>62</v>
      </c>
      <c r="D20" s="11">
        <v>11157</v>
      </c>
      <c r="E20" s="11">
        <v>45091</v>
      </c>
      <c r="F20" s="11">
        <v>65302</v>
      </c>
      <c r="G20" s="11">
        <v>75143</v>
      </c>
      <c r="H20" s="11">
        <v>74164</v>
      </c>
      <c r="I20" s="11">
        <v>58817</v>
      </c>
      <c r="J20" s="11">
        <v>42454</v>
      </c>
      <c r="K20" s="11">
        <v>26592</v>
      </c>
      <c r="L20" s="11">
        <v>15737</v>
      </c>
      <c r="M20" s="11">
        <v>10124</v>
      </c>
      <c r="O20" s="10">
        <v>6</v>
      </c>
      <c r="P20" s="11">
        <f t="shared" ref="P20:Y20" si="12">STDEV(D19:D21)</f>
        <v>4042.1593651578537</v>
      </c>
      <c r="Q20" s="11">
        <f t="shared" si="12"/>
        <v>7712.8386689553863</v>
      </c>
      <c r="R20" s="11">
        <f t="shared" si="12"/>
        <v>7298.5961207161836</v>
      </c>
      <c r="S20" s="11">
        <f t="shared" si="12"/>
        <v>7522.1228386672865</v>
      </c>
      <c r="T20" s="11">
        <f t="shared" si="12"/>
        <v>2568.5531595303482</v>
      </c>
      <c r="U20" s="11">
        <f t="shared" si="12"/>
        <v>2502.28542203589</v>
      </c>
      <c r="V20" s="11">
        <f t="shared" si="12"/>
        <v>4310.9008725941885</v>
      </c>
      <c r="W20" s="11">
        <f t="shared" si="12"/>
        <v>3169.7014054954766</v>
      </c>
      <c r="X20" s="11">
        <f t="shared" si="12"/>
        <v>2235.321677074689</v>
      </c>
      <c r="Y20" s="11">
        <f t="shared" si="12"/>
        <v>816.28855192266417</v>
      </c>
    </row>
    <row r="21" spans="2:25" x14ac:dyDescent="0.2">
      <c r="C21" s="10" t="s">
        <v>63</v>
      </c>
      <c r="D21" s="11">
        <v>13625</v>
      </c>
      <c r="E21" s="11">
        <v>52606</v>
      </c>
      <c r="F21" s="11">
        <v>71318</v>
      </c>
      <c r="G21" s="11">
        <v>81853</v>
      </c>
      <c r="H21" s="11">
        <v>77488</v>
      </c>
      <c r="I21" s="11">
        <v>61824</v>
      </c>
      <c r="J21" s="11">
        <v>42572</v>
      </c>
      <c r="K21" s="11">
        <v>28292</v>
      </c>
      <c r="L21" s="11">
        <v>15957</v>
      </c>
      <c r="M21" s="11">
        <v>9869</v>
      </c>
      <c r="O21" s="3">
        <v>7</v>
      </c>
      <c r="P21" s="2">
        <f t="shared" ref="P21:Y21" si="13">STDEV(D22:D24)</f>
        <v>472.0872094574604</v>
      </c>
      <c r="Q21" s="2">
        <f t="shared" si="13"/>
        <v>4374.3066117195503</v>
      </c>
      <c r="R21" s="2">
        <f t="shared" si="13"/>
        <v>6216.2097776699911</v>
      </c>
      <c r="S21" s="2">
        <f t="shared" si="13"/>
        <v>7727.1925259652671</v>
      </c>
      <c r="T21" s="2">
        <f t="shared" si="13"/>
        <v>5339.3151558353748</v>
      </c>
      <c r="U21" s="2">
        <f t="shared" si="13"/>
        <v>4646.0441596409019</v>
      </c>
      <c r="V21" s="2">
        <f t="shared" si="13"/>
        <v>2346.4654980061678</v>
      </c>
      <c r="W21" s="2">
        <f t="shared" si="13"/>
        <v>2272.6769091389415</v>
      </c>
      <c r="X21" s="2">
        <f t="shared" si="13"/>
        <v>1203.1543264824065</v>
      </c>
      <c r="Y21" s="2">
        <f t="shared" si="13"/>
        <v>802.07377050576417</v>
      </c>
    </row>
    <row r="22" spans="2:25" x14ac:dyDescent="0.2">
      <c r="C22" s="3" t="s">
        <v>64</v>
      </c>
      <c r="D22" s="2">
        <v>3838</v>
      </c>
      <c r="E22" s="2">
        <v>22051</v>
      </c>
      <c r="F22" s="2">
        <v>34992</v>
      </c>
      <c r="G22" s="2">
        <v>41624</v>
      </c>
      <c r="H22" s="2">
        <v>43236</v>
      </c>
      <c r="I22" s="2">
        <v>43566</v>
      </c>
      <c r="J22" s="2">
        <v>36878</v>
      </c>
      <c r="K22" s="2">
        <v>26667</v>
      </c>
      <c r="L22" s="2">
        <v>16111</v>
      </c>
      <c r="M22" s="2">
        <v>11029</v>
      </c>
    </row>
    <row r="23" spans="2:25" x14ac:dyDescent="0.2">
      <c r="C23" s="3" t="s">
        <v>65</v>
      </c>
      <c r="D23" s="2">
        <v>2928</v>
      </c>
      <c r="E23" s="2">
        <v>25561</v>
      </c>
      <c r="F23" s="2">
        <v>39680</v>
      </c>
      <c r="G23" s="2">
        <v>44933</v>
      </c>
      <c r="H23" s="2">
        <v>46154</v>
      </c>
      <c r="I23" s="2">
        <v>40409</v>
      </c>
      <c r="J23" s="2">
        <v>32277</v>
      </c>
      <c r="K23" s="2">
        <v>22127</v>
      </c>
      <c r="L23" s="2">
        <v>13722</v>
      </c>
      <c r="M23" s="2">
        <v>9452</v>
      </c>
    </row>
    <row r="24" spans="2:25" x14ac:dyDescent="0.2">
      <c r="C24" s="3" t="s">
        <v>66</v>
      </c>
      <c r="D24" s="2">
        <v>3601</v>
      </c>
      <c r="E24" s="2">
        <v>30746</v>
      </c>
      <c r="F24" s="2">
        <v>47308</v>
      </c>
      <c r="G24" s="2">
        <v>56352</v>
      </c>
      <c r="H24" s="2">
        <v>53591</v>
      </c>
      <c r="I24" s="2">
        <v>49556</v>
      </c>
      <c r="J24" s="2">
        <v>35378</v>
      </c>
      <c r="K24" s="2">
        <v>24588</v>
      </c>
      <c r="L24" s="2">
        <v>15166</v>
      </c>
      <c r="M24" s="2">
        <v>9986</v>
      </c>
    </row>
    <row r="26" spans="2:25" x14ac:dyDescent="0.2">
      <c r="B26" t="s">
        <v>67</v>
      </c>
      <c r="C26" t="s">
        <v>68</v>
      </c>
    </row>
    <row r="27" spans="2:25" x14ac:dyDescent="0.2">
      <c r="B27">
        <v>1</v>
      </c>
      <c r="C27">
        <v>0</v>
      </c>
    </row>
    <row r="28" spans="2:25" x14ac:dyDescent="0.2">
      <c r="B28">
        <v>2</v>
      </c>
      <c r="C28">
        <v>30</v>
      </c>
    </row>
    <row r="29" spans="2:25" x14ac:dyDescent="0.2">
      <c r="B29">
        <v>3</v>
      </c>
      <c r="C29">
        <v>50</v>
      </c>
    </row>
    <row r="30" spans="2:25" x14ac:dyDescent="0.2">
      <c r="B30">
        <v>4</v>
      </c>
      <c r="C30">
        <v>100</v>
      </c>
    </row>
    <row r="31" spans="2:25" x14ac:dyDescent="0.2">
      <c r="B31">
        <v>5</v>
      </c>
      <c r="C31">
        <v>300</v>
      </c>
    </row>
    <row r="32" spans="2:25" x14ac:dyDescent="0.2">
      <c r="B32">
        <v>6</v>
      </c>
      <c r="C32">
        <v>500</v>
      </c>
    </row>
    <row r="33" spans="2:3" x14ac:dyDescent="0.2">
      <c r="B33">
        <v>7</v>
      </c>
      <c r="C33">
        <v>700</v>
      </c>
    </row>
  </sheetData>
  <pageMargins left="0.7" right="0.7" top="0.75" bottom="0.75" header="0.3" footer="0.3"/>
  <pageSetup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8C24D6-8CC3-40D4-AC89-91ABE77DBF92}">
  <dimension ref="A3:G28"/>
  <sheetViews>
    <sheetView workbookViewId="0">
      <selection activeCell="M26" sqref="M26"/>
    </sheetView>
  </sheetViews>
  <sheetFormatPr baseColWidth="10" defaultColWidth="8.83203125" defaultRowHeight="15" x14ac:dyDescent="0.2"/>
  <sheetData>
    <row r="3" spans="1:7" x14ac:dyDescent="0.2">
      <c r="A3" s="1" t="s">
        <v>88</v>
      </c>
    </row>
    <row r="6" spans="1:7" x14ac:dyDescent="0.2">
      <c r="B6" s="21" t="s">
        <v>6</v>
      </c>
      <c r="C6" s="27"/>
      <c r="D6" s="27"/>
      <c r="E6" s="27"/>
      <c r="F6" s="27"/>
    </row>
    <row r="7" spans="1:7" ht="16" thickBot="1" x14ac:dyDescent="0.25">
      <c r="B7" s="5" t="s">
        <v>7</v>
      </c>
      <c r="C7" s="5" t="s">
        <v>2</v>
      </c>
      <c r="D7" s="5" t="s">
        <v>4</v>
      </c>
      <c r="E7" s="5" t="s">
        <v>25</v>
      </c>
      <c r="F7" s="5" t="s">
        <v>27</v>
      </c>
      <c r="G7" s="5" t="s">
        <v>29</v>
      </c>
    </row>
    <row r="8" spans="1:7" x14ac:dyDescent="0.2">
      <c r="B8" s="4" t="s">
        <v>8</v>
      </c>
      <c r="C8" s="16">
        <v>3722.2791029999998</v>
      </c>
      <c r="D8" s="16">
        <v>450.12277010000003</v>
      </c>
      <c r="E8" s="16">
        <v>304.42387580000002</v>
      </c>
      <c r="F8" s="16">
        <v>313.89690200000001</v>
      </c>
      <c r="G8" s="16">
        <v>341.1591525</v>
      </c>
    </row>
    <row r="9" spans="1:7" x14ac:dyDescent="0.2">
      <c r="B9" s="2" t="s">
        <v>9</v>
      </c>
      <c r="C9" s="15">
        <v>4969.5764010000003</v>
      </c>
      <c r="D9" s="15">
        <v>720.13398859999995</v>
      </c>
      <c r="E9" s="15">
        <v>335.11247220000001</v>
      </c>
      <c r="F9" s="15">
        <v>324.86176819999997</v>
      </c>
      <c r="G9" s="15">
        <v>341.56221799999997</v>
      </c>
    </row>
    <row r="10" spans="1:7" x14ac:dyDescent="0.2">
      <c r="B10" s="2" t="s">
        <v>10</v>
      </c>
      <c r="C10" s="15">
        <v>5056.501663</v>
      </c>
      <c r="D10" s="15">
        <v>730.01882820000003</v>
      </c>
      <c r="E10" s="15">
        <v>320.92684159999999</v>
      </c>
      <c r="F10" s="15">
        <v>313.40072020000002</v>
      </c>
      <c r="G10" s="15">
        <v>352.06077900000003</v>
      </c>
    </row>
    <row r="12" spans="1:7" x14ac:dyDescent="0.2">
      <c r="B12" s="21" t="s">
        <v>5</v>
      </c>
      <c r="C12" s="21"/>
      <c r="D12" s="21"/>
      <c r="E12" s="21"/>
      <c r="F12" s="21"/>
    </row>
    <row r="13" spans="1:7" ht="16" thickBot="1" x14ac:dyDescent="0.25">
      <c r="B13" s="5" t="s">
        <v>7</v>
      </c>
      <c r="C13" s="5" t="s">
        <v>2</v>
      </c>
      <c r="D13" s="5" t="s">
        <v>4</v>
      </c>
      <c r="E13" s="5" t="s">
        <v>25</v>
      </c>
      <c r="F13" s="5" t="s">
        <v>27</v>
      </c>
      <c r="G13" s="5" t="s">
        <v>29</v>
      </c>
    </row>
    <row r="14" spans="1:7" x14ac:dyDescent="0.2">
      <c r="B14" s="4" t="s">
        <v>8</v>
      </c>
      <c r="C14" s="16">
        <v>61.397727269999997</v>
      </c>
      <c r="D14" s="16">
        <v>60.794653580000002</v>
      </c>
      <c r="E14" s="16">
        <v>61.579723229999999</v>
      </c>
      <c r="F14" s="16">
        <v>56.580430839999998</v>
      </c>
      <c r="G14" s="16">
        <v>63.115400080000001</v>
      </c>
    </row>
    <row r="15" spans="1:7" x14ac:dyDescent="0.2">
      <c r="B15" s="2" t="s">
        <v>9</v>
      </c>
      <c r="C15" s="15">
        <v>48.623285580000001</v>
      </c>
      <c r="D15" s="15">
        <v>54.062906290000001</v>
      </c>
      <c r="E15" s="15">
        <v>53.290758680000003</v>
      </c>
      <c r="F15" s="15">
        <v>55.030342349999998</v>
      </c>
      <c r="G15" s="15">
        <v>61.120814119999999</v>
      </c>
    </row>
    <row r="16" spans="1:7" x14ac:dyDescent="0.2">
      <c r="B16" s="2" t="s">
        <v>10</v>
      </c>
      <c r="C16" s="15">
        <v>54.204831400000003</v>
      </c>
      <c r="D16" s="15">
        <v>52.997996389999997</v>
      </c>
      <c r="E16" s="15">
        <v>57.79292624</v>
      </c>
      <c r="F16" s="15">
        <v>60.196253159999998</v>
      </c>
      <c r="G16" s="15">
        <v>64.664043579999998</v>
      </c>
    </row>
    <row r="18" spans="2:7" x14ac:dyDescent="0.2">
      <c r="B18" s="21" t="s">
        <v>17</v>
      </c>
      <c r="C18" s="21"/>
      <c r="D18" s="21"/>
      <c r="E18" s="21"/>
      <c r="F18" s="21"/>
    </row>
    <row r="19" spans="2:7" ht="16" thickBot="1" x14ac:dyDescent="0.25">
      <c r="B19" s="5" t="s">
        <v>7</v>
      </c>
      <c r="C19" s="5" t="s">
        <v>2</v>
      </c>
      <c r="D19" s="5" t="s">
        <v>4</v>
      </c>
      <c r="E19" s="5" t="s">
        <v>25</v>
      </c>
      <c r="F19" s="5" t="s">
        <v>27</v>
      </c>
      <c r="G19" s="5" t="s">
        <v>29</v>
      </c>
    </row>
    <row r="20" spans="2:7" x14ac:dyDescent="0.2">
      <c r="B20" s="4" t="s">
        <v>8</v>
      </c>
      <c r="C20" s="16">
        <v>3624.0892549999999</v>
      </c>
      <c r="D20" s="16">
        <v>5126.1687650000003</v>
      </c>
      <c r="E20" s="16">
        <v>613.04135450000001</v>
      </c>
      <c r="F20" s="16">
        <v>191.3913087</v>
      </c>
      <c r="G20" s="16">
        <v>184.3694198</v>
      </c>
    </row>
    <row r="21" spans="2:7" x14ac:dyDescent="0.2">
      <c r="B21" s="2" t="s">
        <v>9</v>
      </c>
      <c r="C21" s="15">
        <v>3662.9380630000001</v>
      </c>
      <c r="D21" s="15">
        <v>5251.855888</v>
      </c>
      <c r="E21" s="15">
        <v>2499.5735979999999</v>
      </c>
      <c r="F21" s="15">
        <v>246.0711076</v>
      </c>
      <c r="G21" s="15">
        <v>205.94030739999999</v>
      </c>
    </row>
    <row r="22" spans="2:7" x14ac:dyDescent="0.2">
      <c r="B22" s="2" t="s">
        <v>10</v>
      </c>
      <c r="C22" s="15">
        <v>3616.8747130000002</v>
      </c>
      <c r="D22" s="15">
        <v>5457.3282660000004</v>
      </c>
      <c r="E22" s="15">
        <v>1695.4598940000001</v>
      </c>
      <c r="F22" s="15">
        <v>211.16027560000001</v>
      </c>
      <c r="G22" s="15">
        <v>190.91703229999999</v>
      </c>
    </row>
    <row r="24" spans="2:7" x14ac:dyDescent="0.2">
      <c r="B24" s="21" t="s">
        <v>89</v>
      </c>
      <c r="C24" s="21"/>
      <c r="D24" s="21"/>
      <c r="E24" s="21"/>
      <c r="F24" s="21"/>
    </row>
    <row r="25" spans="2:7" ht="16" thickBot="1" x14ac:dyDescent="0.25">
      <c r="B25" s="5" t="s">
        <v>7</v>
      </c>
      <c r="C25" s="5" t="s">
        <v>2</v>
      </c>
      <c r="D25" s="5" t="s">
        <v>4</v>
      </c>
      <c r="E25" s="5" t="s">
        <v>25</v>
      </c>
      <c r="F25" s="5" t="s">
        <v>27</v>
      </c>
      <c r="G25" s="5" t="s">
        <v>29</v>
      </c>
    </row>
    <row r="26" spans="2:7" x14ac:dyDescent="0.2">
      <c r="B26" s="4" t="s">
        <v>8</v>
      </c>
      <c r="C26" s="16">
        <v>75.62803289</v>
      </c>
      <c r="D26" s="16">
        <v>63.23449729</v>
      </c>
      <c r="E26" s="16">
        <v>58.218905980000002</v>
      </c>
      <c r="F26" s="16">
        <v>50.429624390000001</v>
      </c>
      <c r="G26" s="16">
        <v>43.365099399999998</v>
      </c>
    </row>
    <row r="27" spans="2:7" x14ac:dyDescent="0.2">
      <c r="B27" s="2" t="s">
        <v>9</v>
      </c>
      <c r="C27" s="15">
        <v>68.50155513</v>
      </c>
      <c r="D27" s="15">
        <v>65.971808460000005</v>
      </c>
      <c r="E27" s="15">
        <v>56.532580189999997</v>
      </c>
      <c r="F27" s="15">
        <v>52.867618159999999</v>
      </c>
      <c r="G27" s="15">
        <v>37.478520410000002</v>
      </c>
    </row>
    <row r="28" spans="2:7" x14ac:dyDescent="0.2">
      <c r="B28" s="2" t="s">
        <v>10</v>
      </c>
      <c r="C28" s="15">
        <v>67.974956379999995</v>
      </c>
      <c r="D28" s="15">
        <v>68.364463549999996</v>
      </c>
      <c r="E28" s="15">
        <v>48.853010570000002</v>
      </c>
      <c r="F28" s="15">
        <v>66.967118580000005</v>
      </c>
      <c r="G28" s="15">
        <v>49.195315720000004</v>
      </c>
    </row>
  </sheetData>
  <mergeCells count="4">
    <mergeCell ref="B6:F6"/>
    <mergeCell ref="B12:F12"/>
    <mergeCell ref="B18:F18"/>
    <mergeCell ref="B24:F24"/>
  </mergeCells>
  <pageMargins left="0.7" right="0.7" top="0.75" bottom="0.75" header="0.3" footer="0.3"/>
  <pageSetup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260F87-198A-4536-A6ED-044F9162AB84}">
  <dimension ref="A1:U36"/>
  <sheetViews>
    <sheetView zoomScale="85" zoomScaleNormal="85" workbookViewId="0">
      <selection activeCell="F31" sqref="F31"/>
    </sheetView>
  </sheetViews>
  <sheetFormatPr baseColWidth="10" defaultColWidth="8.83203125" defaultRowHeight="15" x14ac:dyDescent="0.2"/>
  <sheetData>
    <row r="1" spans="1:21" x14ac:dyDescent="0.2">
      <c r="A1" s="1" t="s">
        <v>90</v>
      </c>
    </row>
    <row r="3" spans="1:21" x14ac:dyDescent="0.2">
      <c r="O3" t="s">
        <v>107</v>
      </c>
    </row>
    <row r="4" spans="1:21" x14ac:dyDescent="0.2">
      <c r="C4" s="28" t="s">
        <v>101</v>
      </c>
      <c r="D4" s="28"/>
      <c r="E4" s="28"/>
      <c r="G4" s="29" t="s">
        <v>102</v>
      </c>
      <c r="H4" s="29"/>
      <c r="I4" s="29"/>
      <c r="J4" s="14"/>
      <c r="K4" s="14"/>
      <c r="L4" s="14"/>
      <c r="M4" s="14"/>
      <c r="N4" s="14"/>
      <c r="O4" s="14"/>
      <c r="P4" s="14"/>
      <c r="Q4" s="14"/>
      <c r="R4" s="14"/>
      <c r="S4" s="14"/>
      <c r="T4" s="14"/>
      <c r="U4" s="14"/>
    </row>
    <row r="5" spans="1:21" x14ac:dyDescent="0.2">
      <c r="A5" s="17" t="s">
        <v>100</v>
      </c>
      <c r="B5" s="2"/>
      <c r="C5" s="15">
        <v>1</v>
      </c>
      <c r="D5" s="15">
        <v>2</v>
      </c>
      <c r="E5" s="15">
        <v>3</v>
      </c>
      <c r="F5" s="15"/>
      <c r="G5" s="15">
        <v>1</v>
      </c>
      <c r="H5" s="15">
        <v>2</v>
      </c>
      <c r="I5" s="15">
        <v>3</v>
      </c>
      <c r="J5" s="15" t="s">
        <v>91</v>
      </c>
      <c r="K5" s="15" t="s">
        <v>92</v>
      </c>
      <c r="L5" s="15" t="s">
        <v>93</v>
      </c>
      <c r="M5" s="15" t="s">
        <v>92</v>
      </c>
      <c r="N5" s="14"/>
      <c r="O5" s="21" t="s">
        <v>94</v>
      </c>
      <c r="P5" s="21"/>
      <c r="Q5" s="21"/>
      <c r="R5" s="21"/>
      <c r="S5" s="21"/>
      <c r="T5" s="21"/>
      <c r="U5" s="14"/>
    </row>
    <row r="6" spans="1:21" ht="16" thickBot="1" x14ac:dyDescent="0.25">
      <c r="B6" s="15" t="s">
        <v>94</v>
      </c>
      <c r="C6" s="15">
        <v>53</v>
      </c>
      <c r="D6" s="15">
        <v>48</v>
      </c>
      <c r="E6" s="15">
        <v>67</v>
      </c>
      <c r="F6" s="15">
        <v>1000000</v>
      </c>
      <c r="G6" s="15">
        <v>53000000</v>
      </c>
      <c r="H6" s="15">
        <v>48000000</v>
      </c>
      <c r="I6" s="15">
        <v>67000000</v>
      </c>
      <c r="J6" s="15">
        <v>56000000</v>
      </c>
      <c r="K6" s="15">
        <v>8041558.7209999999</v>
      </c>
      <c r="L6" s="15">
        <v>100</v>
      </c>
      <c r="M6" s="15">
        <v>14.359926290000001</v>
      </c>
      <c r="O6" s="5" t="s">
        <v>7</v>
      </c>
      <c r="P6" s="5" t="s">
        <v>100</v>
      </c>
      <c r="Q6" s="5" t="s">
        <v>1</v>
      </c>
      <c r="R6" s="5" t="s">
        <v>2</v>
      </c>
      <c r="S6" s="5" t="s">
        <v>3</v>
      </c>
      <c r="T6" s="5" t="s">
        <v>4</v>
      </c>
      <c r="U6" s="14"/>
    </row>
    <row r="7" spans="1:21" x14ac:dyDescent="0.2">
      <c r="B7" s="15" t="s">
        <v>95</v>
      </c>
      <c r="C7" s="15">
        <v>68</v>
      </c>
      <c r="D7" s="15">
        <v>65</v>
      </c>
      <c r="E7" s="15">
        <v>65</v>
      </c>
      <c r="F7" s="15">
        <v>100000</v>
      </c>
      <c r="G7" s="15">
        <v>6800000</v>
      </c>
      <c r="H7" s="15">
        <v>6500000</v>
      </c>
      <c r="I7" s="15">
        <v>6500000</v>
      </c>
      <c r="J7" s="15">
        <v>6600000</v>
      </c>
      <c r="K7" s="15">
        <v>141421.35620000001</v>
      </c>
      <c r="L7" s="15">
        <v>100</v>
      </c>
      <c r="M7" s="15">
        <v>2.142747822</v>
      </c>
      <c r="O7" s="4" t="s">
        <v>8</v>
      </c>
      <c r="P7" s="4">
        <v>0.9464285714285714</v>
      </c>
      <c r="Q7" s="4">
        <v>7.6785714285714288</v>
      </c>
      <c r="R7" s="4">
        <v>9.1071428571428577</v>
      </c>
      <c r="S7" s="4">
        <v>9.4642857142857135</v>
      </c>
      <c r="T7" s="4">
        <v>10.714285714285714</v>
      </c>
      <c r="U7" s="14"/>
    </row>
    <row r="8" spans="1:21" x14ac:dyDescent="0.2">
      <c r="A8" s="17" t="s">
        <v>1</v>
      </c>
      <c r="B8" s="2"/>
      <c r="C8" s="15"/>
      <c r="D8" s="15"/>
      <c r="E8" s="15"/>
      <c r="F8" s="15"/>
      <c r="G8" s="15"/>
      <c r="H8" s="15"/>
      <c r="I8" s="15"/>
      <c r="J8" s="15"/>
      <c r="K8" s="15"/>
      <c r="L8" s="15"/>
      <c r="M8" s="15"/>
      <c r="O8" s="2" t="s">
        <v>9</v>
      </c>
      <c r="P8" s="4">
        <v>0.8571428571428571</v>
      </c>
      <c r="Q8" s="2">
        <v>7.3214285714285712</v>
      </c>
      <c r="R8" s="2">
        <v>11.785714285714286</v>
      </c>
      <c r="S8" s="2">
        <v>10.535714285714286</v>
      </c>
      <c r="T8" s="2">
        <v>10</v>
      </c>
      <c r="U8" s="14"/>
    </row>
    <row r="9" spans="1:21" x14ac:dyDescent="0.2">
      <c r="B9" s="15" t="s">
        <v>96</v>
      </c>
      <c r="C9" s="15">
        <v>39</v>
      </c>
      <c r="D9" s="15">
        <v>41</v>
      </c>
      <c r="E9" s="15">
        <v>50</v>
      </c>
      <c r="F9" s="15">
        <v>10000000</v>
      </c>
      <c r="G9" s="15">
        <v>390000000</v>
      </c>
      <c r="H9" s="15">
        <v>410000000</v>
      </c>
      <c r="I9" s="15">
        <v>500000000</v>
      </c>
      <c r="J9" s="15">
        <v>433333333.30000001</v>
      </c>
      <c r="K9" s="15">
        <v>47842333.649999999</v>
      </c>
      <c r="L9" s="15">
        <v>773.80952379999997</v>
      </c>
      <c r="M9" s="15">
        <v>85.432738659999998</v>
      </c>
      <c r="O9" s="2" t="s">
        <v>10</v>
      </c>
      <c r="P9" s="4">
        <v>1.1964285714285714</v>
      </c>
      <c r="Q9" s="2">
        <v>5.8928571428571432</v>
      </c>
      <c r="R9" s="2">
        <v>9.4642857142857135</v>
      </c>
      <c r="S9" s="2">
        <v>11.25</v>
      </c>
      <c r="T9" s="2">
        <v>10.535714285714286</v>
      </c>
      <c r="U9" s="14"/>
    </row>
    <row r="10" spans="1:21" x14ac:dyDescent="0.2">
      <c r="B10" s="15" t="s">
        <v>97</v>
      </c>
      <c r="C10" s="15">
        <v>43</v>
      </c>
      <c r="D10" s="15">
        <v>41</v>
      </c>
      <c r="E10" s="15">
        <v>33</v>
      </c>
      <c r="F10" s="15">
        <v>10000000</v>
      </c>
      <c r="G10" s="15">
        <v>430000000</v>
      </c>
      <c r="H10" s="15">
        <v>410000000</v>
      </c>
      <c r="I10" s="15">
        <v>330000000</v>
      </c>
      <c r="J10" s="15">
        <v>390000000</v>
      </c>
      <c r="K10" s="15">
        <v>43204937.990000002</v>
      </c>
      <c r="L10" s="15">
        <v>696.42857140000001</v>
      </c>
      <c r="M10" s="15">
        <v>77.151674979999996</v>
      </c>
      <c r="U10" s="14"/>
    </row>
    <row r="11" spans="1:21" x14ac:dyDescent="0.2">
      <c r="B11" s="15" t="s">
        <v>98</v>
      </c>
      <c r="C11" s="15">
        <v>50</v>
      </c>
      <c r="D11" s="15">
        <v>60</v>
      </c>
      <c r="E11" s="15">
        <v>53</v>
      </c>
      <c r="F11" s="15">
        <v>1000000</v>
      </c>
      <c r="G11" s="15">
        <v>50000000</v>
      </c>
      <c r="H11" s="15">
        <v>60000000</v>
      </c>
      <c r="I11" s="15">
        <v>53000000</v>
      </c>
      <c r="J11" s="15">
        <v>54333333.329999998</v>
      </c>
      <c r="K11" s="15">
        <v>4189935.03</v>
      </c>
      <c r="L11" s="15">
        <v>823.2323232</v>
      </c>
      <c r="M11" s="15">
        <v>63.483864089999997</v>
      </c>
      <c r="O11" s="21" t="s">
        <v>103</v>
      </c>
      <c r="P11" s="21"/>
      <c r="Q11" s="21"/>
      <c r="R11" s="21"/>
      <c r="S11" s="21"/>
      <c r="T11" s="21"/>
      <c r="U11" s="14"/>
    </row>
    <row r="12" spans="1:21" ht="16" thickBot="1" x14ac:dyDescent="0.25">
      <c r="B12" s="15" t="s">
        <v>99</v>
      </c>
      <c r="C12" s="15">
        <v>25</v>
      </c>
      <c r="D12" s="15">
        <v>17</v>
      </c>
      <c r="E12" s="15">
        <v>27</v>
      </c>
      <c r="F12" s="15">
        <v>1000000</v>
      </c>
      <c r="G12" s="15">
        <v>25000000</v>
      </c>
      <c r="H12" s="15">
        <v>17000000</v>
      </c>
      <c r="I12" s="15">
        <v>27000000</v>
      </c>
      <c r="J12" s="15">
        <v>23000000</v>
      </c>
      <c r="K12" s="15">
        <v>4320493.7989999996</v>
      </c>
      <c r="L12" s="15">
        <v>348.4848485</v>
      </c>
      <c r="M12" s="15">
        <v>65.462027259999999</v>
      </c>
      <c r="O12" s="5" t="s">
        <v>7</v>
      </c>
      <c r="P12" s="5" t="s">
        <v>100</v>
      </c>
      <c r="Q12" s="5" t="s">
        <v>1</v>
      </c>
      <c r="R12" s="5" t="s">
        <v>2</v>
      </c>
      <c r="S12" s="5" t="s">
        <v>3</v>
      </c>
      <c r="T12" s="5" t="s">
        <v>4</v>
      </c>
      <c r="U12" s="14"/>
    </row>
    <row r="13" spans="1:21" x14ac:dyDescent="0.2">
      <c r="A13" s="17" t="s">
        <v>2</v>
      </c>
      <c r="B13" s="2"/>
      <c r="C13" s="15"/>
      <c r="D13" s="15"/>
      <c r="E13" s="15"/>
      <c r="F13" s="15"/>
      <c r="G13" s="15"/>
      <c r="H13" s="15"/>
      <c r="I13" s="15"/>
      <c r="J13" s="15"/>
      <c r="K13" s="15"/>
      <c r="L13" s="15"/>
      <c r="M13" s="15"/>
      <c r="O13" s="4" t="s">
        <v>8</v>
      </c>
      <c r="P13" s="4">
        <v>1.0303030303030303</v>
      </c>
      <c r="Q13" s="4">
        <v>3.7878787878787881</v>
      </c>
      <c r="R13" s="4">
        <v>0.36363636363636365</v>
      </c>
      <c r="S13" s="4">
        <v>9.3939393939393937E-3</v>
      </c>
      <c r="T13" s="4">
        <v>1.5151515151515152E-3</v>
      </c>
      <c r="U13" s="14"/>
    </row>
    <row r="14" spans="1:21" x14ac:dyDescent="0.2">
      <c r="B14" s="15" t="s">
        <v>96</v>
      </c>
      <c r="C14" s="15">
        <v>59</v>
      </c>
      <c r="D14" s="15">
        <v>49</v>
      </c>
      <c r="E14" s="15">
        <v>46</v>
      </c>
      <c r="F14" s="15">
        <v>10000000</v>
      </c>
      <c r="G14" s="15">
        <v>590000000</v>
      </c>
      <c r="H14" s="15">
        <v>490000000</v>
      </c>
      <c r="I14" s="15">
        <v>460000000</v>
      </c>
      <c r="J14" s="15">
        <v>513333333.30000001</v>
      </c>
      <c r="K14" s="15">
        <v>55577773.340000004</v>
      </c>
      <c r="L14" s="15">
        <v>916.66666669999995</v>
      </c>
      <c r="M14" s="15">
        <v>99.246023809999997</v>
      </c>
      <c r="O14" s="2" t="s">
        <v>9</v>
      </c>
      <c r="P14" s="4">
        <v>0.98484848484848486</v>
      </c>
      <c r="Q14" s="2">
        <v>2.5757575757575757</v>
      </c>
      <c r="R14" s="2">
        <v>0.18181818181818182</v>
      </c>
      <c r="S14" s="2">
        <v>1.0151515151515151E-2</v>
      </c>
      <c r="T14" s="2">
        <v>3.0303030303030304E-2</v>
      </c>
      <c r="U14" s="14"/>
    </row>
    <row r="15" spans="1:21" x14ac:dyDescent="0.2">
      <c r="B15" s="15" t="s">
        <v>97</v>
      </c>
      <c r="C15" s="15">
        <v>51</v>
      </c>
      <c r="D15" s="15">
        <v>66</v>
      </c>
      <c r="E15" s="15">
        <v>53</v>
      </c>
      <c r="F15" s="15">
        <v>10000000</v>
      </c>
      <c r="G15" s="15">
        <v>510000000</v>
      </c>
      <c r="H15" s="15">
        <v>660000000</v>
      </c>
      <c r="I15" s="15">
        <v>530000000</v>
      </c>
      <c r="J15" s="15">
        <v>566666666.70000005</v>
      </c>
      <c r="K15" s="15">
        <v>66499791.140000001</v>
      </c>
      <c r="L15" s="15">
        <v>1011.904762</v>
      </c>
      <c r="M15" s="15">
        <v>118.749627</v>
      </c>
      <c r="O15" s="2" t="s">
        <v>10</v>
      </c>
      <c r="P15" s="4">
        <v>0.98484848484848486</v>
      </c>
      <c r="Q15" s="2">
        <v>4.0909090909090908</v>
      </c>
      <c r="R15" s="2">
        <v>0.30303030303030304</v>
      </c>
      <c r="S15" s="2">
        <v>1.0606060606060607E-2</v>
      </c>
      <c r="T15" s="2">
        <v>3.3333333333333333E-2</v>
      </c>
      <c r="U15" s="14"/>
    </row>
    <row r="16" spans="1:21" x14ac:dyDescent="0.2">
      <c r="B16" s="15" t="s">
        <v>98</v>
      </c>
      <c r="C16" s="15">
        <v>63</v>
      </c>
      <c r="D16" s="15">
        <v>86</v>
      </c>
      <c r="E16" s="15">
        <v>80</v>
      </c>
      <c r="F16" s="15">
        <v>1000000</v>
      </c>
      <c r="G16" s="15">
        <v>63000000</v>
      </c>
      <c r="H16" s="15">
        <v>86000000</v>
      </c>
      <c r="I16" s="15">
        <v>80000000</v>
      </c>
      <c r="J16" s="15">
        <v>76333333.329999998</v>
      </c>
      <c r="K16" s="15">
        <v>9741092.7970000003</v>
      </c>
      <c r="L16" s="15">
        <v>1156.5656570000001</v>
      </c>
      <c r="M16" s="15">
        <v>147.59231510000001</v>
      </c>
      <c r="T16" s="14"/>
      <c r="U16" s="14"/>
    </row>
    <row r="17" spans="1:21" x14ac:dyDescent="0.2">
      <c r="B17" s="15" t="s">
        <v>99</v>
      </c>
      <c r="C17" s="15">
        <v>24</v>
      </c>
      <c r="D17" s="15">
        <v>12</v>
      </c>
      <c r="E17" s="15">
        <v>20</v>
      </c>
      <c r="F17" s="15">
        <v>100000</v>
      </c>
      <c r="G17" s="15">
        <v>2400000</v>
      </c>
      <c r="H17" s="15">
        <v>1200000</v>
      </c>
      <c r="I17" s="15">
        <v>2000000</v>
      </c>
      <c r="J17" s="15">
        <v>1866666.6669999999</v>
      </c>
      <c r="K17" s="15">
        <v>498887.65159999998</v>
      </c>
      <c r="L17" s="15">
        <v>28.28282828</v>
      </c>
      <c r="M17" s="15">
        <v>7.5589038119999996</v>
      </c>
      <c r="O17" s="21" t="s">
        <v>104</v>
      </c>
      <c r="P17" s="21"/>
      <c r="Q17" s="21"/>
      <c r="R17" s="21"/>
      <c r="S17" s="21"/>
      <c r="T17" s="21"/>
      <c r="U17" s="14"/>
    </row>
    <row r="18" spans="1:21" ht="16" thickBot="1" x14ac:dyDescent="0.25">
      <c r="A18" s="17" t="s">
        <v>3</v>
      </c>
      <c r="B18" s="2"/>
      <c r="C18" s="15"/>
      <c r="D18" s="15"/>
      <c r="E18" s="15"/>
      <c r="F18" s="15"/>
      <c r="G18" s="15"/>
      <c r="H18" s="15"/>
      <c r="I18" s="15"/>
      <c r="J18" s="15"/>
      <c r="K18" s="15"/>
      <c r="L18" s="15"/>
      <c r="M18" s="15"/>
      <c r="O18" s="5" t="s">
        <v>7</v>
      </c>
      <c r="P18" s="5" t="s">
        <v>100</v>
      </c>
      <c r="Q18" s="5" t="s">
        <v>1</v>
      </c>
      <c r="R18" s="5" t="s">
        <v>2</v>
      </c>
      <c r="S18" s="5" t="s">
        <v>3</v>
      </c>
      <c r="T18" s="5" t="s">
        <v>4</v>
      </c>
      <c r="U18" s="14"/>
    </row>
    <row r="19" spans="1:21" x14ac:dyDescent="0.2">
      <c r="B19" s="15" t="s">
        <v>96</v>
      </c>
      <c r="C19" s="15">
        <v>67</v>
      </c>
      <c r="D19" s="15">
        <v>67</v>
      </c>
      <c r="E19" s="15">
        <v>66</v>
      </c>
      <c r="F19" s="15">
        <v>10000000</v>
      </c>
      <c r="G19" s="15">
        <v>670000000</v>
      </c>
      <c r="H19" s="15">
        <v>670000000</v>
      </c>
      <c r="I19" s="15">
        <v>660000000</v>
      </c>
      <c r="J19" s="15">
        <v>666666666.70000005</v>
      </c>
      <c r="K19" s="15">
        <v>4714045.2079999996</v>
      </c>
      <c r="L19" s="15">
        <v>1190.4761900000001</v>
      </c>
      <c r="M19" s="15">
        <v>8.4179378709999995</v>
      </c>
      <c r="O19" s="4" t="s">
        <v>8</v>
      </c>
      <c r="P19" s="4" t="s">
        <v>106</v>
      </c>
      <c r="Q19" s="4">
        <f>G9/J6</f>
        <v>6.9642857142857144</v>
      </c>
      <c r="R19" s="4">
        <f>G14/J6</f>
        <v>10.535714285714286</v>
      </c>
      <c r="S19" s="4">
        <f>G19/J6</f>
        <v>11.964285714285714</v>
      </c>
      <c r="T19" s="4">
        <f>G24/J6</f>
        <v>10.892857142857142</v>
      </c>
      <c r="U19" s="14"/>
    </row>
    <row r="20" spans="1:21" x14ac:dyDescent="0.2">
      <c r="B20" s="15" t="s">
        <v>97</v>
      </c>
      <c r="C20" s="15">
        <v>53</v>
      </c>
      <c r="D20" s="15">
        <v>59</v>
      </c>
      <c r="E20" s="15">
        <v>63</v>
      </c>
      <c r="F20" s="15">
        <v>10000000</v>
      </c>
      <c r="G20" s="15">
        <v>530000000</v>
      </c>
      <c r="H20" s="15">
        <v>590000000</v>
      </c>
      <c r="I20" s="15">
        <v>630000000</v>
      </c>
      <c r="J20" s="15">
        <v>583333333.29999995</v>
      </c>
      <c r="K20" s="15">
        <v>41096093.350000001</v>
      </c>
      <c r="L20" s="15">
        <v>1041.666667</v>
      </c>
      <c r="M20" s="15">
        <v>73.385880990000004</v>
      </c>
      <c r="O20" s="2" t="s">
        <v>9</v>
      </c>
      <c r="P20" s="2" t="s">
        <v>106</v>
      </c>
      <c r="Q20" s="4">
        <f>H9/J6</f>
        <v>7.3214285714285712</v>
      </c>
      <c r="R20" s="2">
        <f>H14/J6</f>
        <v>8.75</v>
      </c>
      <c r="S20" s="2">
        <f>H19/J6</f>
        <v>11.964285714285714</v>
      </c>
      <c r="T20" s="2">
        <f>H24/J6</f>
        <v>13.214285714285714</v>
      </c>
      <c r="U20" s="14"/>
    </row>
    <row r="21" spans="1:21" x14ac:dyDescent="0.2">
      <c r="B21" s="15" t="s">
        <v>98</v>
      </c>
      <c r="C21" s="15">
        <v>16</v>
      </c>
      <c r="D21" s="15">
        <v>15</v>
      </c>
      <c r="E21" s="15">
        <v>16</v>
      </c>
      <c r="F21" s="15">
        <v>10000000</v>
      </c>
      <c r="G21" s="15">
        <v>160000000</v>
      </c>
      <c r="H21" s="15">
        <v>150000000</v>
      </c>
      <c r="I21" s="15">
        <v>160000000</v>
      </c>
      <c r="J21" s="15">
        <v>156666666.69999999</v>
      </c>
      <c r="K21" s="15">
        <v>4714045.2079999996</v>
      </c>
      <c r="L21" s="15">
        <v>2373.7373739999998</v>
      </c>
      <c r="M21" s="15">
        <v>71.424927389999993</v>
      </c>
      <c r="O21" s="2" t="s">
        <v>10</v>
      </c>
      <c r="P21" s="2" t="s">
        <v>106</v>
      </c>
      <c r="Q21" s="4">
        <f>I9/J6</f>
        <v>8.9285714285714288</v>
      </c>
      <c r="R21" s="2">
        <f>I14/J6</f>
        <v>8.2142857142857135</v>
      </c>
      <c r="S21" s="2">
        <f>J19/J6</f>
        <v>11.904761905357145</v>
      </c>
      <c r="T21" s="2">
        <f>J24/J6</f>
        <v>12.202380951785713</v>
      </c>
      <c r="U21" s="14"/>
    </row>
    <row r="22" spans="1:21" x14ac:dyDescent="0.2">
      <c r="B22" s="15" t="s">
        <v>99</v>
      </c>
      <c r="C22" s="15">
        <v>62</v>
      </c>
      <c r="D22" s="15">
        <v>67</v>
      </c>
      <c r="E22" s="15">
        <v>70</v>
      </c>
      <c r="F22" s="15">
        <v>1000</v>
      </c>
      <c r="G22" s="15">
        <v>62000</v>
      </c>
      <c r="H22" s="15">
        <v>67000</v>
      </c>
      <c r="I22" s="15">
        <v>70000</v>
      </c>
      <c r="J22" s="15">
        <v>66333.333329999994</v>
      </c>
      <c r="K22" s="15">
        <v>3299.8316460000001</v>
      </c>
      <c r="L22" s="15">
        <v>1.005050505</v>
      </c>
      <c r="M22" s="15">
        <v>4.9997448999999999E-2</v>
      </c>
      <c r="U22" s="14"/>
    </row>
    <row r="23" spans="1:21" x14ac:dyDescent="0.2">
      <c r="A23" s="17" t="s">
        <v>4</v>
      </c>
      <c r="B23" s="2"/>
      <c r="C23" s="15"/>
      <c r="D23" s="15"/>
      <c r="E23" s="15"/>
      <c r="F23" s="15"/>
      <c r="G23" s="15"/>
      <c r="H23" s="15"/>
      <c r="I23" s="15"/>
      <c r="J23" s="15"/>
      <c r="K23" s="15"/>
      <c r="L23" s="15"/>
      <c r="M23" s="15"/>
      <c r="O23" s="21" t="s">
        <v>105</v>
      </c>
      <c r="P23" s="21"/>
      <c r="Q23" s="21"/>
      <c r="R23" s="21"/>
      <c r="S23" s="21"/>
      <c r="T23" s="21"/>
      <c r="U23" s="14"/>
    </row>
    <row r="24" spans="1:21" ht="16" thickBot="1" x14ac:dyDescent="0.25">
      <c r="B24" s="15" t="s">
        <v>96</v>
      </c>
      <c r="C24" s="15">
        <v>61</v>
      </c>
      <c r="D24" s="15">
        <v>74</v>
      </c>
      <c r="E24" s="15">
        <v>70</v>
      </c>
      <c r="F24" s="15">
        <v>10000000</v>
      </c>
      <c r="G24" s="15">
        <v>610000000</v>
      </c>
      <c r="H24" s="15">
        <v>740000000</v>
      </c>
      <c r="I24" s="15">
        <v>700000000</v>
      </c>
      <c r="J24" s="15">
        <v>683333333.29999995</v>
      </c>
      <c r="K24" s="15">
        <v>54365021.43</v>
      </c>
      <c r="L24" s="15">
        <v>1220.2380949999999</v>
      </c>
      <c r="M24" s="15">
        <v>97.080395420000002</v>
      </c>
      <c r="O24" s="5" t="s">
        <v>7</v>
      </c>
      <c r="P24" s="5" t="s">
        <v>100</v>
      </c>
      <c r="Q24" s="5" t="s">
        <v>1</v>
      </c>
      <c r="R24" s="5" t="s">
        <v>2</v>
      </c>
      <c r="S24" s="5" t="s">
        <v>3</v>
      </c>
      <c r="T24" s="5" t="s">
        <v>4</v>
      </c>
      <c r="U24" s="14"/>
    </row>
    <row r="25" spans="1:21" x14ac:dyDescent="0.2">
      <c r="B25" s="15" t="s">
        <v>97</v>
      </c>
      <c r="C25" s="15">
        <v>60</v>
      </c>
      <c r="D25" s="15">
        <v>56</v>
      </c>
      <c r="E25" s="15">
        <v>59</v>
      </c>
      <c r="F25" s="15">
        <v>10000000</v>
      </c>
      <c r="G25" s="15">
        <v>600000000</v>
      </c>
      <c r="H25" s="15">
        <v>560000000</v>
      </c>
      <c r="I25" s="15">
        <v>590000000</v>
      </c>
      <c r="J25" s="15">
        <v>583333333.29999995</v>
      </c>
      <c r="K25" s="15">
        <v>16996731.710000001</v>
      </c>
      <c r="L25" s="15">
        <v>1041.666667</v>
      </c>
      <c r="M25" s="15">
        <v>30.35130663</v>
      </c>
      <c r="O25" s="4" t="s">
        <v>8</v>
      </c>
      <c r="P25" s="4" t="s">
        <v>106</v>
      </c>
      <c r="Q25" s="4">
        <f>G11/J7</f>
        <v>7.5757575757575761</v>
      </c>
      <c r="R25" s="4">
        <f>G16/J7</f>
        <v>9.545454545454545</v>
      </c>
      <c r="S25" s="4">
        <f>G21/J7</f>
        <v>24.242424242424242</v>
      </c>
      <c r="T25" s="4">
        <f>G26/J7</f>
        <v>18.181818181818183</v>
      </c>
      <c r="U25" s="14"/>
    </row>
    <row r="26" spans="1:21" x14ac:dyDescent="0.2">
      <c r="B26" s="15" t="s">
        <v>98</v>
      </c>
      <c r="C26" s="15">
        <v>12</v>
      </c>
      <c r="D26" s="15">
        <v>10</v>
      </c>
      <c r="E26" s="15">
        <v>8</v>
      </c>
      <c r="F26" s="15">
        <v>10000000</v>
      </c>
      <c r="G26" s="15">
        <v>120000000</v>
      </c>
      <c r="H26" s="15">
        <v>100000000</v>
      </c>
      <c r="I26" s="15">
        <v>80000000</v>
      </c>
      <c r="J26" s="15">
        <v>100000000</v>
      </c>
      <c r="K26" s="15">
        <v>16329931.619999999</v>
      </c>
      <c r="L26" s="15">
        <v>1515.151515</v>
      </c>
      <c r="M26" s="15">
        <v>247.4232063</v>
      </c>
      <c r="O26" s="2" t="s">
        <v>9</v>
      </c>
      <c r="P26" s="2" t="s">
        <v>106</v>
      </c>
      <c r="Q26" s="4">
        <f>H11/J7</f>
        <v>9.0909090909090917</v>
      </c>
      <c r="R26" s="2">
        <f>H16/J7</f>
        <v>13.030303030303031</v>
      </c>
      <c r="S26" s="2">
        <f>H21/J7</f>
        <v>22.727272727272727</v>
      </c>
      <c r="T26" s="2">
        <f>H26/J7</f>
        <v>15.151515151515152</v>
      </c>
      <c r="U26" s="14"/>
    </row>
    <row r="27" spans="1:21" x14ac:dyDescent="0.2">
      <c r="B27" s="15" t="s">
        <v>99</v>
      </c>
      <c r="C27" s="15">
        <v>20</v>
      </c>
      <c r="D27" s="15">
        <v>19</v>
      </c>
      <c r="E27" s="15">
        <v>22</v>
      </c>
      <c r="F27" s="15">
        <v>10000</v>
      </c>
      <c r="G27" s="15">
        <v>200000</v>
      </c>
      <c r="H27" s="15">
        <v>190000</v>
      </c>
      <c r="I27" s="15">
        <v>220000</v>
      </c>
      <c r="J27" s="15">
        <v>203333.3333</v>
      </c>
      <c r="K27" s="15">
        <v>12472.191290000001</v>
      </c>
      <c r="L27" s="15">
        <v>3.0808080809999998</v>
      </c>
      <c r="M27" s="15">
        <v>0.18897259499999999</v>
      </c>
      <c r="O27" s="2" t="s">
        <v>10</v>
      </c>
      <c r="P27" s="2" t="s">
        <v>106</v>
      </c>
      <c r="Q27" s="4">
        <f>I11/J7</f>
        <v>8.0303030303030312</v>
      </c>
      <c r="R27" s="2">
        <f>I16/J7</f>
        <v>12.121212121212121</v>
      </c>
      <c r="S27" s="2">
        <f>I21/J7</f>
        <v>24.242424242424242</v>
      </c>
      <c r="T27" s="2">
        <f>I26/J7</f>
        <v>12.121212121212121</v>
      </c>
      <c r="U27" s="14"/>
    </row>
    <row r="28" spans="1:21" x14ac:dyDescent="0.2">
      <c r="G28" s="14"/>
      <c r="H28" s="14"/>
      <c r="T28" s="14"/>
      <c r="U28" s="14"/>
    </row>
    <row r="29" spans="1:21" x14ac:dyDescent="0.2">
      <c r="G29" s="14"/>
      <c r="H29" s="14"/>
      <c r="I29" s="14"/>
      <c r="J29" s="14"/>
      <c r="K29" s="14"/>
      <c r="L29" s="14"/>
      <c r="M29" s="14"/>
      <c r="N29" s="14"/>
      <c r="O29" s="14"/>
      <c r="Q29" s="14"/>
      <c r="R29" s="14"/>
      <c r="S29" s="14"/>
      <c r="T29" s="14"/>
      <c r="U29" s="14"/>
    </row>
    <row r="30" spans="1:21" x14ac:dyDescent="0.2">
      <c r="G30" s="14"/>
      <c r="H30" s="14"/>
      <c r="I30" s="14"/>
      <c r="J30" s="14"/>
      <c r="K30" s="14"/>
      <c r="L30" s="14"/>
      <c r="M30" s="14"/>
      <c r="N30" s="14"/>
      <c r="O30" s="14"/>
      <c r="P30" s="14"/>
      <c r="Q30" s="14"/>
      <c r="R30" s="14"/>
      <c r="S30" s="14"/>
      <c r="T30" s="14"/>
      <c r="U30" s="14"/>
    </row>
    <row r="31" spans="1:21" x14ac:dyDescent="0.2">
      <c r="G31" s="14"/>
      <c r="H31" s="14"/>
      <c r="I31" s="14"/>
      <c r="J31" s="14"/>
      <c r="K31" s="14"/>
      <c r="L31" s="14"/>
      <c r="M31" s="14"/>
      <c r="N31" s="14"/>
      <c r="O31" s="14"/>
      <c r="P31" s="14"/>
      <c r="Q31" s="14"/>
      <c r="R31" s="14"/>
      <c r="S31" s="14"/>
      <c r="T31" s="14"/>
      <c r="U31" s="14"/>
    </row>
    <row r="32" spans="1:21" x14ac:dyDescent="0.2">
      <c r="G32" s="14"/>
      <c r="H32" s="14"/>
      <c r="I32" s="14"/>
      <c r="J32" s="14"/>
      <c r="K32" s="14"/>
      <c r="L32" s="14"/>
      <c r="M32" s="14"/>
      <c r="N32" s="14"/>
      <c r="O32" s="14"/>
      <c r="P32" s="14"/>
      <c r="Q32" s="14"/>
      <c r="R32" s="14"/>
      <c r="S32" s="14"/>
      <c r="T32" s="14"/>
      <c r="U32" s="14"/>
    </row>
    <row r="33" spans="7:21" x14ac:dyDescent="0.2">
      <c r="G33" s="14"/>
      <c r="H33" s="14"/>
      <c r="I33" s="14"/>
      <c r="J33" s="14"/>
      <c r="K33" s="14"/>
      <c r="L33" s="14"/>
      <c r="M33" s="14"/>
      <c r="N33" s="14"/>
      <c r="O33" s="14"/>
      <c r="P33" s="14"/>
      <c r="Q33" s="14"/>
      <c r="R33" s="14"/>
      <c r="S33" s="14"/>
      <c r="T33" s="14"/>
      <c r="U33" s="14"/>
    </row>
    <row r="34" spans="7:21" x14ac:dyDescent="0.2">
      <c r="G34" s="14"/>
      <c r="H34" s="14"/>
      <c r="I34" s="14"/>
      <c r="J34" s="14"/>
      <c r="K34" s="14"/>
      <c r="L34" s="14"/>
      <c r="M34" s="14"/>
      <c r="N34" s="14"/>
      <c r="O34" s="14"/>
      <c r="P34" s="14"/>
      <c r="Q34" s="14"/>
      <c r="R34" s="14"/>
      <c r="S34" s="14"/>
      <c r="T34" s="14"/>
      <c r="U34" s="14"/>
    </row>
    <row r="35" spans="7:21" x14ac:dyDescent="0.2">
      <c r="G35" s="14"/>
      <c r="H35" s="14"/>
      <c r="I35" s="14"/>
      <c r="J35" s="14"/>
      <c r="K35" s="14"/>
      <c r="L35" s="14"/>
      <c r="M35" s="14"/>
      <c r="N35" s="14"/>
      <c r="O35" s="14"/>
      <c r="P35" s="14"/>
      <c r="Q35" s="14"/>
      <c r="R35" s="14"/>
      <c r="S35" s="14"/>
      <c r="T35" s="14"/>
      <c r="U35" s="14"/>
    </row>
    <row r="36" spans="7:21" x14ac:dyDescent="0.2">
      <c r="G36" s="14"/>
      <c r="H36" s="14"/>
      <c r="I36" s="14"/>
      <c r="J36" s="14"/>
      <c r="K36" s="14"/>
      <c r="L36" s="14"/>
      <c r="M36" s="14"/>
      <c r="N36" s="14"/>
      <c r="O36" s="14"/>
      <c r="P36" s="14"/>
      <c r="Q36" s="14"/>
      <c r="R36" s="14"/>
      <c r="S36" s="14"/>
      <c r="T36" s="14"/>
      <c r="U36" s="14"/>
    </row>
  </sheetData>
  <mergeCells count="6">
    <mergeCell ref="O23:T23"/>
    <mergeCell ref="C4:E4"/>
    <mergeCell ref="G4:I4"/>
    <mergeCell ref="O5:T5"/>
    <mergeCell ref="O11:T11"/>
    <mergeCell ref="O17:T17"/>
  </mergeCells>
  <pageMargins left="0.7" right="0.7" top="0.75" bottom="0.75" header="0.3" footer="0.3"/>
  <pageSetup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3C6A0E-D7D9-43BD-BD11-A5993B48F588}">
  <dimension ref="A1:Y33"/>
  <sheetViews>
    <sheetView workbookViewId="0">
      <selection activeCell="A10" sqref="A10"/>
    </sheetView>
  </sheetViews>
  <sheetFormatPr baseColWidth="10" defaultColWidth="8.83203125" defaultRowHeight="15" x14ac:dyDescent="0.2"/>
  <cols>
    <col min="2" max="2" width="10.83203125" customWidth="1"/>
    <col min="16" max="16" width="9.5" bestFit="1" customWidth="1"/>
  </cols>
  <sheetData>
    <row r="1" spans="1:25" x14ac:dyDescent="0.2">
      <c r="A1" s="9"/>
      <c r="B1" t="s">
        <v>108</v>
      </c>
    </row>
    <row r="2" spans="1:25" x14ac:dyDescent="0.2">
      <c r="A2" s="1" t="s">
        <v>112</v>
      </c>
      <c r="B2" s="9"/>
      <c r="D2" t="s">
        <v>109</v>
      </c>
      <c r="O2" t="s">
        <v>110</v>
      </c>
    </row>
    <row r="3" spans="1:25" x14ac:dyDescent="0.2">
      <c r="C3" s="3" t="s">
        <v>43</v>
      </c>
      <c r="D3" s="3">
        <v>1</v>
      </c>
      <c r="E3" s="3">
        <v>2</v>
      </c>
      <c r="F3" s="3">
        <v>3</v>
      </c>
      <c r="G3" s="3">
        <v>4</v>
      </c>
      <c r="H3" s="3">
        <v>5</v>
      </c>
      <c r="I3" s="3">
        <v>6</v>
      </c>
      <c r="J3" s="3">
        <v>7</v>
      </c>
      <c r="K3" s="3">
        <v>8</v>
      </c>
      <c r="L3" s="3">
        <v>9</v>
      </c>
      <c r="M3" s="3">
        <v>10</v>
      </c>
      <c r="O3" s="3" t="s">
        <v>44</v>
      </c>
      <c r="P3" s="3">
        <v>1</v>
      </c>
      <c r="Q3" s="3">
        <v>2</v>
      </c>
      <c r="R3" s="3">
        <v>3</v>
      </c>
      <c r="S3" s="3">
        <v>4</v>
      </c>
      <c r="T3" s="3">
        <v>5</v>
      </c>
      <c r="U3" s="3">
        <v>6</v>
      </c>
      <c r="V3" s="3">
        <v>7</v>
      </c>
      <c r="W3" s="3">
        <v>8</v>
      </c>
      <c r="X3" s="3">
        <v>9</v>
      </c>
      <c r="Y3" s="3">
        <v>10</v>
      </c>
    </row>
    <row r="4" spans="1:25" x14ac:dyDescent="0.2">
      <c r="C4" s="3" t="s">
        <v>46</v>
      </c>
      <c r="D4" s="2">
        <v>290</v>
      </c>
      <c r="E4" s="2">
        <v>253</v>
      </c>
      <c r="F4" s="2">
        <v>251</v>
      </c>
      <c r="G4" s="2">
        <v>245</v>
      </c>
      <c r="H4" s="2">
        <v>215</v>
      </c>
      <c r="I4" s="2">
        <v>171</v>
      </c>
      <c r="J4" s="2">
        <v>148</v>
      </c>
      <c r="K4" s="2">
        <v>129</v>
      </c>
      <c r="L4" s="2">
        <v>134</v>
      </c>
      <c r="M4" s="2">
        <v>190</v>
      </c>
      <c r="O4" s="3">
        <v>1</v>
      </c>
      <c r="P4" s="2">
        <f t="shared" ref="P4:Y4" si="0">AVERAGE(D4:D6)</f>
        <v>276.33333333333331</v>
      </c>
      <c r="Q4" s="2">
        <f t="shared" si="0"/>
        <v>244.33333333333334</v>
      </c>
      <c r="R4" s="2">
        <f t="shared" si="0"/>
        <v>239</v>
      </c>
      <c r="S4" s="2">
        <f t="shared" si="0"/>
        <v>238.66666666666666</v>
      </c>
      <c r="T4" s="2">
        <f t="shared" si="0"/>
        <v>219.33333333333334</v>
      </c>
      <c r="U4" s="2">
        <f t="shared" si="0"/>
        <v>188.66666666666666</v>
      </c>
      <c r="V4" s="2">
        <f t="shared" si="0"/>
        <v>173.66666666666666</v>
      </c>
      <c r="W4" s="2">
        <f t="shared" si="0"/>
        <v>158</v>
      </c>
      <c r="X4" s="2">
        <f t="shared" si="0"/>
        <v>158.33333333333334</v>
      </c>
      <c r="Y4" s="2">
        <f t="shared" si="0"/>
        <v>167</v>
      </c>
    </row>
    <row r="5" spans="1:25" x14ac:dyDescent="0.2">
      <c r="C5" s="3" t="s">
        <v>47</v>
      </c>
      <c r="D5" s="2">
        <v>270</v>
      </c>
      <c r="E5" s="2">
        <v>243</v>
      </c>
      <c r="F5" s="2">
        <v>235</v>
      </c>
      <c r="G5" s="2">
        <v>238</v>
      </c>
      <c r="H5" s="2">
        <v>227</v>
      </c>
      <c r="I5" s="2">
        <v>193</v>
      </c>
      <c r="J5" s="2">
        <v>184</v>
      </c>
      <c r="K5" s="2">
        <v>165</v>
      </c>
      <c r="L5" s="2">
        <v>153</v>
      </c>
      <c r="M5" s="2">
        <v>140</v>
      </c>
      <c r="O5" s="10">
        <v>2</v>
      </c>
      <c r="P5" s="11">
        <f t="shared" ref="P5:Y5" si="1">AVERAGE(D7:D9)</f>
        <v>478.33333333333331</v>
      </c>
      <c r="Q5" s="11">
        <f t="shared" si="1"/>
        <v>375.66666666666669</v>
      </c>
      <c r="R5" s="11">
        <f t="shared" si="1"/>
        <v>325.33333333333331</v>
      </c>
      <c r="S5" s="11">
        <f t="shared" si="1"/>
        <v>300</v>
      </c>
      <c r="T5" s="11">
        <f t="shared" si="1"/>
        <v>261</v>
      </c>
      <c r="U5" s="11">
        <f t="shared" si="1"/>
        <v>224.33333333333334</v>
      </c>
      <c r="V5" s="11">
        <f t="shared" si="1"/>
        <v>198.33333333333334</v>
      </c>
      <c r="W5" s="11">
        <f t="shared" si="1"/>
        <v>173.33333333333334</v>
      </c>
      <c r="X5" s="11">
        <f t="shared" si="1"/>
        <v>175.66666666666666</v>
      </c>
      <c r="Y5" s="11">
        <f t="shared" si="1"/>
        <v>198.33333333333334</v>
      </c>
    </row>
    <row r="6" spans="1:25" x14ac:dyDescent="0.2">
      <c r="C6" s="3" t="s">
        <v>48</v>
      </c>
      <c r="D6" s="2">
        <v>269</v>
      </c>
      <c r="E6" s="2">
        <v>237</v>
      </c>
      <c r="F6" s="2">
        <v>231</v>
      </c>
      <c r="G6" s="2">
        <v>233</v>
      </c>
      <c r="H6" s="2">
        <v>216</v>
      </c>
      <c r="I6" s="2">
        <v>202</v>
      </c>
      <c r="J6" s="2">
        <v>189</v>
      </c>
      <c r="K6" s="2">
        <v>180</v>
      </c>
      <c r="L6" s="2">
        <v>188</v>
      </c>
      <c r="M6" s="2">
        <v>171</v>
      </c>
      <c r="O6" s="3">
        <v>3</v>
      </c>
      <c r="P6" s="2">
        <f t="shared" ref="P6:Y6" si="2">AVERAGE(D10:D12)</f>
        <v>587</v>
      </c>
      <c r="Q6" s="2">
        <f t="shared" si="2"/>
        <v>452</v>
      </c>
      <c r="R6" s="2">
        <f t="shared" si="2"/>
        <v>378.66666666666669</v>
      </c>
      <c r="S6" s="2">
        <f t="shared" si="2"/>
        <v>335.33333333333331</v>
      </c>
      <c r="T6" s="2">
        <f t="shared" si="2"/>
        <v>294.66666666666669</v>
      </c>
      <c r="U6" s="2">
        <f t="shared" si="2"/>
        <v>234.33333333333334</v>
      </c>
      <c r="V6" s="2">
        <f t="shared" si="2"/>
        <v>202.66666666666666</v>
      </c>
      <c r="W6" s="2">
        <f t="shared" si="2"/>
        <v>183</v>
      </c>
      <c r="X6" s="2">
        <f t="shared" si="2"/>
        <v>186.66666666666666</v>
      </c>
      <c r="Y6" s="2">
        <f t="shared" si="2"/>
        <v>201.66666666666666</v>
      </c>
    </row>
    <row r="7" spans="1:25" x14ac:dyDescent="0.2">
      <c r="C7" s="10" t="s">
        <v>49</v>
      </c>
      <c r="D7" s="11">
        <v>534</v>
      </c>
      <c r="E7" s="11">
        <v>420</v>
      </c>
      <c r="F7" s="11">
        <v>359</v>
      </c>
      <c r="G7" s="11">
        <v>321</v>
      </c>
      <c r="H7" s="11">
        <v>253</v>
      </c>
      <c r="I7" s="11">
        <v>193</v>
      </c>
      <c r="J7" s="11">
        <v>157</v>
      </c>
      <c r="K7" s="11">
        <v>128</v>
      </c>
      <c r="L7" s="11">
        <v>149</v>
      </c>
      <c r="M7" s="11">
        <v>230</v>
      </c>
      <c r="O7" s="10">
        <v>4</v>
      </c>
      <c r="P7" s="11">
        <f t="shared" ref="P7:Y7" si="3">AVERAGE(D13:D15)</f>
        <v>844</v>
      </c>
      <c r="Q7" s="11">
        <f t="shared" si="3"/>
        <v>583.33333333333337</v>
      </c>
      <c r="R7" s="11">
        <f t="shared" si="3"/>
        <v>456.66666666666669</v>
      </c>
      <c r="S7" s="11">
        <f t="shared" si="3"/>
        <v>382</v>
      </c>
      <c r="T7" s="11">
        <f t="shared" si="3"/>
        <v>318.66666666666669</v>
      </c>
      <c r="U7" s="11">
        <f t="shared" si="3"/>
        <v>261.66666666666669</v>
      </c>
      <c r="V7" s="11">
        <f t="shared" si="3"/>
        <v>223</v>
      </c>
      <c r="W7" s="11">
        <f t="shared" si="3"/>
        <v>187.33333333333334</v>
      </c>
      <c r="X7" s="11">
        <f t="shared" si="3"/>
        <v>200.33333333333334</v>
      </c>
      <c r="Y7" s="11">
        <f t="shared" si="3"/>
        <v>200.33333333333334</v>
      </c>
    </row>
    <row r="8" spans="1:25" x14ac:dyDescent="0.2">
      <c r="C8" s="10" t="s">
        <v>50</v>
      </c>
      <c r="D8" s="11">
        <v>472</v>
      </c>
      <c r="E8" s="11">
        <v>371</v>
      </c>
      <c r="F8" s="11">
        <v>321</v>
      </c>
      <c r="G8" s="11">
        <v>306</v>
      </c>
      <c r="H8" s="11">
        <v>274</v>
      </c>
      <c r="I8" s="11">
        <v>234</v>
      </c>
      <c r="J8" s="11">
        <v>213</v>
      </c>
      <c r="K8" s="11">
        <v>185</v>
      </c>
      <c r="L8" s="11">
        <v>180</v>
      </c>
      <c r="M8" s="11">
        <v>162</v>
      </c>
      <c r="O8" s="3">
        <v>5</v>
      </c>
      <c r="P8" s="2">
        <f t="shared" ref="P8:Y8" si="4">AVERAGE(D16:D18)</f>
        <v>2222</v>
      </c>
      <c r="Q8" s="2">
        <f t="shared" si="4"/>
        <v>1428.6666666666667</v>
      </c>
      <c r="R8" s="2">
        <f t="shared" si="4"/>
        <v>1018</v>
      </c>
      <c r="S8" s="2">
        <f t="shared" si="4"/>
        <v>826</v>
      </c>
      <c r="T8" s="2">
        <f t="shared" si="4"/>
        <v>669</v>
      </c>
      <c r="U8" s="2">
        <f t="shared" si="4"/>
        <v>535.33333333333337</v>
      </c>
      <c r="V8" s="2">
        <f t="shared" si="4"/>
        <v>454</v>
      </c>
      <c r="W8" s="2">
        <f t="shared" si="4"/>
        <v>364</v>
      </c>
      <c r="X8" s="2">
        <f t="shared" si="4"/>
        <v>314.33333333333331</v>
      </c>
      <c r="Y8" s="2">
        <f t="shared" si="4"/>
        <v>338</v>
      </c>
    </row>
    <row r="9" spans="1:25" x14ac:dyDescent="0.2">
      <c r="C9" s="10" t="s">
        <v>51</v>
      </c>
      <c r="D9" s="11">
        <v>429</v>
      </c>
      <c r="E9" s="11">
        <v>336</v>
      </c>
      <c r="F9" s="11">
        <v>296</v>
      </c>
      <c r="G9" s="11">
        <v>273</v>
      </c>
      <c r="H9" s="11">
        <v>256</v>
      </c>
      <c r="I9" s="11">
        <v>246</v>
      </c>
      <c r="J9" s="11">
        <v>225</v>
      </c>
      <c r="K9" s="11">
        <v>207</v>
      </c>
      <c r="L9" s="11">
        <v>198</v>
      </c>
      <c r="M9" s="11">
        <v>203</v>
      </c>
      <c r="O9" s="10">
        <v>6</v>
      </c>
      <c r="P9" s="11">
        <f t="shared" ref="P9:Y9" si="5">AVERAGE(D19:D21)</f>
        <v>2901.6666666666665</v>
      </c>
      <c r="Q9" s="11">
        <f t="shared" si="5"/>
        <v>2832.6666666666665</v>
      </c>
      <c r="R9" s="11">
        <f t="shared" si="5"/>
        <v>1950</v>
      </c>
      <c r="S9" s="11">
        <f t="shared" si="5"/>
        <v>1445.3333333333333</v>
      </c>
      <c r="T9" s="11">
        <f t="shared" si="5"/>
        <v>1177</v>
      </c>
      <c r="U9" s="11">
        <f t="shared" si="5"/>
        <v>936.66666666666663</v>
      </c>
      <c r="V9" s="11">
        <f t="shared" si="5"/>
        <v>758.33333333333337</v>
      </c>
      <c r="W9" s="11">
        <f t="shared" si="5"/>
        <v>636.66666666666663</v>
      </c>
      <c r="X9" s="11">
        <f t="shared" si="5"/>
        <v>498.66666666666669</v>
      </c>
      <c r="Y9" s="11">
        <f t="shared" si="5"/>
        <v>427.66666666666669</v>
      </c>
    </row>
    <row r="10" spans="1:25" x14ac:dyDescent="0.2">
      <c r="C10" s="3" t="s">
        <v>52</v>
      </c>
      <c r="D10" s="2">
        <v>656</v>
      </c>
      <c r="E10" s="2">
        <v>499</v>
      </c>
      <c r="F10" s="2">
        <v>418</v>
      </c>
      <c r="G10" s="2">
        <v>359</v>
      </c>
      <c r="H10" s="2">
        <v>294</v>
      </c>
      <c r="I10" s="2">
        <v>203</v>
      </c>
      <c r="J10" s="2">
        <v>158</v>
      </c>
      <c r="K10" s="2">
        <v>138</v>
      </c>
      <c r="L10" s="2">
        <v>152</v>
      </c>
      <c r="M10" s="2">
        <v>215</v>
      </c>
      <c r="O10" s="3">
        <v>7</v>
      </c>
      <c r="P10" s="2">
        <f t="shared" ref="P10:Y10" si="6">AVERAGE(D22:D24)</f>
        <v>2957.6666666666665</v>
      </c>
      <c r="Q10" s="2">
        <f t="shared" si="6"/>
        <v>3697.3333333333335</v>
      </c>
      <c r="R10" s="2">
        <f t="shared" si="6"/>
        <v>2463.6666666666665</v>
      </c>
      <c r="S10" s="2">
        <f t="shared" si="6"/>
        <v>1780.6666666666667</v>
      </c>
      <c r="T10" s="2">
        <f t="shared" si="6"/>
        <v>1432.3333333333333</v>
      </c>
      <c r="U10" s="2">
        <f t="shared" si="6"/>
        <v>1145.3333333333333</v>
      </c>
      <c r="V10" s="2">
        <f t="shared" si="6"/>
        <v>948.66666666666663</v>
      </c>
      <c r="W10" s="2">
        <f t="shared" si="6"/>
        <v>757.33333333333337</v>
      </c>
      <c r="X10" s="2">
        <f t="shared" si="6"/>
        <v>589.33333333333337</v>
      </c>
      <c r="Y10" s="2">
        <f t="shared" si="6"/>
        <v>485.66666666666669</v>
      </c>
    </row>
    <row r="11" spans="1:25" x14ac:dyDescent="0.2">
      <c r="C11" s="3" t="s">
        <v>53</v>
      </c>
      <c r="D11" s="2">
        <v>591</v>
      </c>
      <c r="E11" s="2">
        <v>459</v>
      </c>
      <c r="F11" s="2">
        <v>375</v>
      </c>
      <c r="G11" s="2">
        <v>347</v>
      </c>
      <c r="H11" s="2">
        <v>313</v>
      </c>
      <c r="I11" s="2">
        <v>252</v>
      </c>
      <c r="J11" s="2">
        <v>224</v>
      </c>
      <c r="K11" s="2">
        <v>198</v>
      </c>
      <c r="L11" s="2">
        <v>200</v>
      </c>
      <c r="M11" s="2">
        <v>173</v>
      </c>
    </row>
    <row r="12" spans="1:25" x14ac:dyDescent="0.2">
      <c r="C12" s="3" t="s">
        <v>54</v>
      </c>
      <c r="D12" s="2">
        <v>514</v>
      </c>
      <c r="E12" s="2">
        <v>398</v>
      </c>
      <c r="F12" s="2">
        <v>343</v>
      </c>
      <c r="G12" s="2">
        <v>300</v>
      </c>
      <c r="H12" s="2">
        <v>277</v>
      </c>
      <c r="I12" s="2">
        <v>248</v>
      </c>
      <c r="J12" s="2">
        <v>226</v>
      </c>
      <c r="K12" s="2">
        <v>213</v>
      </c>
      <c r="L12" s="2">
        <v>208</v>
      </c>
      <c r="M12" s="2">
        <v>217</v>
      </c>
    </row>
    <row r="13" spans="1:25" x14ac:dyDescent="0.2">
      <c r="C13" s="10" t="s">
        <v>55</v>
      </c>
      <c r="D13" s="11">
        <v>954</v>
      </c>
      <c r="E13" s="11">
        <v>657</v>
      </c>
      <c r="F13" s="11">
        <v>509</v>
      </c>
      <c r="G13" s="11">
        <v>411</v>
      </c>
      <c r="H13" s="11">
        <v>313</v>
      </c>
      <c r="I13" s="11">
        <v>238</v>
      </c>
      <c r="J13" s="11">
        <v>165</v>
      </c>
      <c r="K13" s="11">
        <v>128</v>
      </c>
      <c r="L13" s="11">
        <v>168</v>
      </c>
      <c r="M13" s="11">
        <v>215</v>
      </c>
      <c r="O13" t="s">
        <v>111</v>
      </c>
    </row>
    <row r="14" spans="1:25" x14ac:dyDescent="0.2">
      <c r="C14" s="10" t="s">
        <v>56</v>
      </c>
      <c r="D14" s="11">
        <v>867</v>
      </c>
      <c r="E14" s="11">
        <v>596</v>
      </c>
      <c r="F14" s="11">
        <v>471</v>
      </c>
      <c r="G14" s="11">
        <v>393</v>
      </c>
      <c r="H14" s="11">
        <v>344</v>
      </c>
      <c r="I14" s="11">
        <v>281</v>
      </c>
      <c r="J14" s="11">
        <v>257</v>
      </c>
      <c r="K14" s="11">
        <v>216</v>
      </c>
      <c r="L14" s="11">
        <v>201</v>
      </c>
      <c r="M14" s="11">
        <v>172</v>
      </c>
      <c r="O14" s="3" t="s">
        <v>45</v>
      </c>
      <c r="P14" s="3">
        <v>1</v>
      </c>
      <c r="Q14" s="3">
        <v>2</v>
      </c>
      <c r="R14" s="3">
        <v>3</v>
      </c>
      <c r="S14" s="3">
        <v>4</v>
      </c>
      <c r="T14" s="3">
        <v>5</v>
      </c>
      <c r="U14" s="3">
        <v>6</v>
      </c>
      <c r="V14" s="3">
        <v>7</v>
      </c>
      <c r="W14" s="3">
        <v>8</v>
      </c>
      <c r="X14" s="3">
        <v>9</v>
      </c>
      <c r="Y14" s="3">
        <v>10</v>
      </c>
    </row>
    <row r="15" spans="1:25" x14ac:dyDescent="0.2">
      <c r="C15" s="10" t="s">
        <v>57</v>
      </c>
      <c r="D15" s="11">
        <v>711</v>
      </c>
      <c r="E15" s="11">
        <v>497</v>
      </c>
      <c r="F15" s="11">
        <v>390</v>
      </c>
      <c r="G15" s="11">
        <v>342</v>
      </c>
      <c r="H15" s="11">
        <v>299</v>
      </c>
      <c r="I15" s="11">
        <v>266</v>
      </c>
      <c r="J15" s="11">
        <v>247</v>
      </c>
      <c r="K15" s="11">
        <v>218</v>
      </c>
      <c r="L15" s="11">
        <v>232</v>
      </c>
      <c r="M15" s="11">
        <v>214</v>
      </c>
      <c r="O15" s="3">
        <v>1</v>
      </c>
      <c r="P15" s="2">
        <f t="shared" ref="P15:Y15" si="7">STDEV(D4:D6)</f>
        <v>11.846237095944574</v>
      </c>
      <c r="Q15" s="2">
        <f t="shared" si="7"/>
        <v>8.0829037686547611</v>
      </c>
      <c r="R15" s="2">
        <f t="shared" si="7"/>
        <v>10.583005244258363</v>
      </c>
      <c r="S15" s="2">
        <f t="shared" si="7"/>
        <v>6.0277137733417074</v>
      </c>
      <c r="T15" s="2">
        <f t="shared" si="7"/>
        <v>6.6583281184793925</v>
      </c>
      <c r="U15" s="2">
        <f t="shared" si="7"/>
        <v>15.947831618540915</v>
      </c>
      <c r="V15" s="2">
        <f t="shared" si="7"/>
        <v>22.368132093076877</v>
      </c>
      <c r="W15" s="2">
        <f t="shared" si="7"/>
        <v>26.210684844162312</v>
      </c>
      <c r="X15" s="2">
        <f t="shared" si="7"/>
        <v>27.39221300540239</v>
      </c>
      <c r="Y15" s="2">
        <f t="shared" si="7"/>
        <v>25.238858928247925</v>
      </c>
    </row>
    <row r="16" spans="1:25" x14ac:dyDescent="0.2">
      <c r="C16" s="3" t="s">
        <v>58</v>
      </c>
      <c r="D16" s="2">
        <v>2368</v>
      </c>
      <c r="E16" s="2">
        <v>1533</v>
      </c>
      <c r="F16" s="2">
        <v>1102</v>
      </c>
      <c r="G16" s="2">
        <v>872</v>
      </c>
      <c r="H16" s="2">
        <v>661</v>
      </c>
      <c r="I16" s="2">
        <v>417</v>
      </c>
      <c r="J16" s="2">
        <v>311</v>
      </c>
      <c r="K16" s="2">
        <v>206</v>
      </c>
      <c r="L16" s="2">
        <v>187</v>
      </c>
      <c r="M16" s="2">
        <v>230</v>
      </c>
      <c r="O16" s="10">
        <v>2</v>
      </c>
      <c r="P16" s="11">
        <f t="shared" ref="P16:Y16" si="8">STDEV(D7:D9)</f>
        <v>52.785730394997223</v>
      </c>
      <c r="Q16" s="11">
        <f t="shared" si="8"/>
        <v>42.193996413391957</v>
      </c>
      <c r="R16" s="11">
        <f t="shared" si="8"/>
        <v>31.722757341273681</v>
      </c>
      <c r="S16" s="11">
        <f t="shared" si="8"/>
        <v>24.556058315617349</v>
      </c>
      <c r="T16" s="11">
        <f t="shared" si="8"/>
        <v>11.357816691600547</v>
      </c>
      <c r="U16" s="11">
        <f t="shared" si="8"/>
        <v>27.79088579612619</v>
      </c>
      <c r="V16" s="11">
        <f t="shared" si="8"/>
        <v>36.295086903509898</v>
      </c>
      <c r="W16" s="11">
        <f t="shared" si="8"/>
        <v>40.771722226726403</v>
      </c>
      <c r="X16" s="11">
        <f t="shared" si="8"/>
        <v>24.785748593361784</v>
      </c>
      <c r="Y16" s="11">
        <f t="shared" si="8"/>
        <v>34.239353576452572</v>
      </c>
    </row>
    <row r="17" spans="3:25" x14ac:dyDescent="0.2">
      <c r="C17" s="3" t="s">
        <v>59</v>
      </c>
      <c r="D17" s="2">
        <v>2205</v>
      </c>
      <c r="E17" s="2">
        <v>1433</v>
      </c>
      <c r="F17" s="2">
        <v>974</v>
      </c>
      <c r="G17" s="2">
        <v>831</v>
      </c>
      <c r="H17" s="2">
        <v>700</v>
      </c>
      <c r="I17" s="2">
        <v>603</v>
      </c>
      <c r="J17" s="2">
        <v>558</v>
      </c>
      <c r="K17" s="2">
        <v>413</v>
      </c>
      <c r="L17" s="2">
        <v>344</v>
      </c>
      <c r="M17" s="2">
        <v>275</v>
      </c>
      <c r="O17" s="3">
        <v>3</v>
      </c>
      <c r="P17" s="2">
        <f t="shared" ref="P17:Y17" si="9">STDEV(D10:D12)</f>
        <v>71.084456810191639</v>
      </c>
      <c r="Q17" s="2">
        <f t="shared" si="9"/>
        <v>50.862559904118079</v>
      </c>
      <c r="R17" s="2">
        <f t="shared" si="9"/>
        <v>37.634204300520736</v>
      </c>
      <c r="S17" s="2">
        <f t="shared" si="9"/>
        <v>31.182259913824932</v>
      </c>
      <c r="T17" s="2">
        <f t="shared" si="9"/>
        <v>18.009256878986797</v>
      </c>
      <c r="U17" s="2">
        <f t="shared" si="9"/>
        <v>27.209067116190024</v>
      </c>
      <c r="V17" s="2">
        <f t="shared" si="9"/>
        <v>38.695391629150564</v>
      </c>
      <c r="W17" s="2">
        <f t="shared" si="9"/>
        <v>39.686269665968858</v>
      </c>
      <c r="X17" s="2">
        <f t="shared" si="9"/>
        <v>30.287511177601498</v>
      </c>
      <c r="Y17" s="2">
        <f t="shared" si="9"/>
        <v>24.846193538112349</v>
      </c>
    </row>
    <row r="18" spans="3:25" x14ac:dyDescent="0.2">
      <c r="C18" s="3" t="s">
        <v>60</v>
      </c>
      <c r="D18" s="2">
        <v>2093</v>
      </c>
      <c r="E18" s="2">
        <v>1320</v>
      </c>
      <c r="F18" s="2">
        <v>978</v>
      </c>
      <c r="G18" s="2">
        <v>775</v>
      </c>
      <c r="H18" s="2">
        <v>646</v>
      </c>
      <c r="I18" s="2">
        <v>586</v>
      </c>
      <c r="J18" s="2">
        <v>493</v>
      </c>
      <c r="K18" s="2">
        <v>473</v>
      </c>
      <c r="L18" s="2">
        <v>412</v>
      </c>
      <c r="M18" s="2">
        <v>509</v>
      </c>
      <c r="O18" s="10">
        <v>4</v>
      </c>
      <c r="P18" s="11">
        <f t="shared" ref="P18:Y18" si="10">STDEV(D13:D15)</f>
        <v>123.12189082368741</v>
      </c>
      <c r="Q18" s="11">
        <f t="shared" si="10"/>
        <v>80.748580998883895</v>
      </c>
      <c r="R18" s="11">
        <f t="shared" si="10"/>
        <v>60.781027741667167</v>
      </c>
      <c r="S18" s="11">
        <f t="shared" si="10"/>
        <v>35.791060336346561</v>
      </c>
      <c r="T18" s="11">
        <f t="shared" si="10"/>
        <v>23.028967265887832</v>
      </c>
      <c r="U18" s="11">
        <f t="shared" si="10"/>
        <v>21.82506204649447</v>
      </c>
      <c r="V18" s="11">
        <f t="shared" si="10"/>
        <v>50.47771785649585</v>
      </c>
      <c r="W18" s="11">
        <f t="shared" si="10"/>
        <v>51.393903659221451</v>
      </c>
      <c r="X18" s="11">
        <f t="shared" si="10"/>
        <v>32.005207909547096</v>
      </c>
      <c r="Y18" s="11">
        <f t="shared" si="10"/>
        <v>24.542480178933289</v>
      </c>
    </row>
    <row r="19" spans="3:25" x14ac:dyDescent="0.2">
      <c r="C19" s="10" t="s">
        <v>61</v>
      </c>
      <c r="D19" s="11">
        <v>2991</v>
      </c>
      <c r="E19" s="11">
        <v>2984</v>
      </c>
      <c r="F19" s="11">
        <v>2064</v>
      </c>
      <c r="G19" s="11">
        <v>1497</v>
      </c>
      <c r="H19" s="11">
        <v>1150</v>
      </c>
      <c r="I19" s="11">
        <v>711</v>
      </c>
      <c r="J19" s="11">
        <v>473</v>
      </c>
      <c r="K19" s="11">
        <v>289</v>
      </c>
      <c r="L19" s="11">
        <v>225</v>
      </c>
      <c r="M19" s="11">
        <v>245</v>
      </c>
      <c r="O19" s="3">
        <v>5</v>
      </c>
      <c r="P19" s="2">
        <f t="shared" ref="P19:Y19" si="11">STDEV(D16:D18)</f>
        <v>138.28593565507666</v>
      </c>
      <c r="Q19" s="2">
        <f t="shared" si="11"/>
        <v>106.56609842409233</v>
      </c>
      <c r="R19" s="2">
        <f t="shared" si="11"/>
        <v>72.773621594641014</v>
      </c>
      <c r="S19" s="2">
        <f t="shared" si="11"/>
        <v>48.692915295759406</v>
      </c>
      <c r="T19" s="2">
        <f t="shared" si="11"/>
        <v>27.874719729532707</v>
      </c>
      <c r="U19" s="2">
        <f t="shared" si="11"/>
        <v>102.83157751067186</v>
      </c>
      <c r="V19" s="2">
        <f t="shared" si="11"/>
        <v>128.03515142334936</v>
      </c>
      <c r="W19" s="2">
        <f t="shared" si="11"/>
        <v>140.08211877323959</v>
      </c>
      <c r="X19" s="2">
        <f t="shared" si="11"/>
        <v>115.39641819975758</v>
      </c>
      <c r="Y19" s="2">
        <f t="shared" si="11"/>
        <v>149.78985279383915</v>
      </c>
    </row>
    <row r="20" spans="3:25" x14ac:dyDescent="0.2">
      <c r="C20" s="10" t="s">
        <v>62</v>
      </c>
      <c r="D20" s="11">
        <v>2837</v>
      </c>
      <c r="E20" s="11">
        <v>2815</v>
      </c>
      <c r="F20" s="11">
        <v>1905</v>
      </c>
      <c r="G20" s="11">
        <v>1440</v>
      </c>
      <c r="H20" s="11">
        <v>1187</v>
      </c>
      <c r="I20" s="11">
        <v>1033</v>
      </c>
      <c r="J20" s="11">
        <v>874</v>
      </c>
      <c r="K20" s="11">
        <v>744</v>
      </c>
      <c r="L20" s="11">
        <v>561</v>
      </c>
      <c r="M20" s="11">
        <v>438</v>
      </c>
      <c r="O20" s="10">
        <v>6</v>
      </c>
      <c r="P20" s="11">
        <f t="shared" ref="P20:Y20" si="12">STDEV(D19:D21)</f>
        <v>79.908280755709754</v>
      </c>
      <c r="Q20" s="11">
        <f t="shared" si="12"/>
        <v>143.31899153054817</v>
      </c>
      <c r="R20" s="11">
        <f t="shared" si="12"/>
        <v>99.453506725504653</v>
      </c>
      <c r="S20" s="11">
        <f t="shared" si="12"/>
        <v>49.217205663602371</v>
      </c>
      <c r="T20" s="11">
        <f t="shared" si="12"/>
        <v>23.643180835073778</v>
      </c>
      <c r="U20" s="11">
        <f t="shared" si="12"/>
        <v>196.12835932963202</v>
      </c>
      <c r="V20" s="11">
        <f t="shared" si="12"/>
        <v>248.57661461475689</v>
      </c>
      <c r="W20" s="11">
        <f t="shared" si="12"/>
        <v>308.3445043021415</v>
      </c>
      <c r="X20" s="11">
        <f t="shared" si="12"/>
        <v>248.43577305479442</v>
      </c>
      <c r="Y20" s="11">
        <f t="shared" si="12"/>
        <v>177.72544368585301</v>
      </c>
    </row>
    <row r="21" spans="3:25" x14ac:dyDescent="0.2">
      <c r="C21" s="10" t="s">
        <v>63</v>
      </c>
      <c r="D21" s="11">
        <v>2877</v>
      </c>
      <c r="E21" s="11">
        <v>2699</v>
      </c>
      <c r="F21" s="11">
        <v>1881</v>
      </c>
      <c r="G21" s="11">
        <v>1399</v>
      </c>
      <c r="H21" s="11">
        <v>1194</v>
      </c>
      <c r="I21" s="11">
        <v>1066</v>
      </c>
      <c r="J21" s="11">
        <v>928</v>
      </c>
      <c r="K21" s="11">
        <v>877</v>
      </c>
      <c r="L21" s="11">
        <v>710</v>
      </c>
      <c r="M21" s="11">
        <v>600</v>
      </c>
      <c r="O21" s="3">
        <v>7</v>
      </c>
      <c r="P21" s="2">
        <f t="shared" ref="P21:Y21" si="13">STDEV(D22:D24)</f>
        <v>60.575022355202918</v>
      </c>
      <c r="Q21" s="2">
        <f t="shared" si="13"/>
        <v>200.003333305556</v>
      </c>
      <c r="R21" s="2">
        <f t="shared" si="13"/>
        <v>52.319531088622476</v>
      </c>
      <c r="S21" s="2">
        <f t="shared" si="13"/>
        <v>44.500936319737512</v>
      </c>
      <c r="T21" s="2">
        <f t="shared" si="13"/>
        <v>62.931179341669207</v>
      </c>
      <c r="U21" s="2">
        <f t="shared" si="13"/>
        <v>222.15385059308167</v>
      </c>
      <c r="V21" s="2">
        <f t="shared" si="13"/>
        <v>355.55918400926345</v>
      </c>
      <c r="W21" s="2">
        <f t="shared" si="13"/>
        <v>356.75248188811997</v>
      </c>
      <c r="X21" s="2">
        <f t="shared" si="13"/>
        <v>347.66410992987659</v>
      </c>
      <c r="Y21" s="2">
        <f t="shared" si="13"/>
        <v>254.26233172322895</v>
      </c>
    </row>
    <row r="22" spans="3:25" x14ac:dyDescent="0.2">
      <c r="C22" s="3" t="s">
        <v>64</v>
      </c>
      <c r="D22" s="2">
        <v>3027</v>
      </c>
      <c r="E22" s="2">
        <v>3918</v>
      </c>
      <c r="F22" s="2">
        <v>2457</v>
      </c>
      <c r="G22" s="2">
        <v>1825</v>
      </c>
      <c r="H22" s="2">
        <v>1361</v>
      </c>
      <c r="I22" s="2">
        <v>889</v>
      </c>
      <c r="J22" s="2">
        <v>539</v>
      </c>
      <c r="K22" s="2">
        <v>347</v>
      </c>
      <c r="L22" s="2">
        <v>203</v>
      </c>
      <c r="M22" s="2">
        <v>225</v>
      </c>
    </row>
    <row r="23" spans="3:25" x14ac:dyDescent="0.2">
      <c r="C23" s="3" t="s">
        <v>65</v>
      </c>
      <c r="D23" s="2">
        <v>2931</v>
      </c>
      <c r="E23" s="2">
        <v>3646</v>
      </c>
      <c r="F23" s="2">
        <v>2519</v>
      </c>
      <c r="G23" s="2">
        <v>1781</v>
      </c>
      <c r="H23" s="2">
        <v>1480</v>
      </c>
      <c r="I23" s="2">
        <v>1265</v>
      </c>
      <c r="J23" s="2">
        <v>1130</v>
      </c>
      <c r="K23" s="2">
        <v>931</v>
      </c>
      <c r="L23" s="2">
        <v>688</v>
      </c>
      <c r="M23" s="2">
        <v>499</v>
      </c>
    </row>
    <row r="24" spans="3:25" x14ac:dyDescent="0.2">
      <c r="C24" s="3" t="s">
        <v>66</v>
      </c>
      <c r="D24" s="2">
        <v>2915</v>
      </c>
      <c r="E24" s="2">
        <v>3528</v>
      </c>
      <c r="F24" s="2">
        <v>2415</v>
      </c>
      <c r="G24" s="2">
        <v>1736</v>
      </c>
      <c r="H24" s="2">
        <v>1456</v>
      </c>
      <c r="I24" s="2">
        <v>1282</v>
      </c>
      <c r="J24" s="2">
        <v>1177</v>
      </c>
      <c r="K24" s="2">
        <v>994</v>
      </c>
      <c r="L24" s="2">
        <v>877</v>
      </c>
      <c r="M24" s="2">
        <v>733</v>
      </c>
    </row>
    <row r="26" spans="3:25" x14ac:dyDescent="0.2">
      <c r="C26" t="s">
        <v>67</v>
      </c>
      <c r="D26" t="s">
        <v>68</v>
      </c>
    </row>
    <row r="27" spans="3:25" x14ac:dyDescent="0.2">
      <c r="C27">
        <v>1</v>
      </c>
      <c r="D27">
        <v>0</v>
      </c>
    </row>
    <row r="28" spans="3:25" x14ac:dyDescent="0.2">
      <c r="C28">
        <v>2</v>
      </c>
      <c r="D28">
        <v>30</v>
      </c>
    </row>
    <row r="29" spans="3:25" x14ac:dyDescent="0.2">
      <c r="C29">
        <v>3</v>
      </c>
      <c r="D29">
        <v>50</v>
      </c>
    </row>
    <row r="30" spans="3:25" x14ac:dyDescent="0.2">
      <c r="C30">
        <v>4</v>
      </c>
      <c r="D30">
        <v>100</v>
      </c>
    </row>
    <row r="31" spans="3:25" x14ac:dyDescent="0.2">
      <c r="C31">
        <v>5</v>
      </c>
      <c r="D31">
        <v>300</v>
      </c>
    </row>
    <row r="32" spans="3:25" x14ac:dyDescent="0.2">
      <c r="C32">
        <v>6</v>
      </c>
      <c r="D32">
        <v>500</v>
      </c>
    </row>
    <row r="33" spans="3:4" x14ac:dyDescent="0.2">
      <c r="C33">
        <v>7</v>
      </c>
      <c r="D33">
        <v>700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5020F4-9BEC-47A8-92B7-A676655C844D}">
  <dimension ref="A1:T27"/>
  <sheetViews>
    <sheetView workbookViewId="0">
      <selection activeCell="K11" sqref="K11"/>
    </sheetView>
  </sheetViews>
  <sheetFormatPr baseColWidth="10" defaultColWidth="8.83203125" defaultRowHeight="15" x14ac:dyDescent="0.2"/>
  <sheetData>
    <row r="1" spans="1:20" x14ac:dyDescent="0.2">
      <c r="A1" s="1" t="s">
        <v>113</v>
      </c>
    </row>
    <row r="2" spans="1:20" x14ac:dyDescent="0.2">
      <c r="A2" t="s">
        <v>116</v>
      </c>
    </row>
    <row r="3" spans="1:20" x14ac:dyDescent="0.2">
      <c r="A3" t="s">
        <v>117</v>
      </c>
    </row>
    <row r="5" spans="1:20" x14ac:dyDescent="0.2">
      <c r="B5" s="30" t="s">
        <v>118</v>
      </c>
      <c r="C5" s="30"/>
      <c r="D5" s="30"/>
      <c r="E5" s="30"/>
      <c r="G5" s="30" t="s">
        <v>120</v>
      </c>
      <c r="H5" s="30"/>
      <c r="I5" s="30"/>
      <c r="J5" s="30"/>
      <c r="L5" s="30" t="s">
        <v>119</v>
      </c>
      <c r="M5" s="30"/>
      <c r="N5" s="30"/>
      <c r="O5" s="30"/>
      <c r="Q5" s="30" t="s">
        <v>121</v>
      </c>
      <c r="R5" s="30"/>
      <c r="S5" s="30"/>
      <c r="T5" s="30"/>
    </row>
    <row r="6" spans="1:20" ht="16" thickBot="1" x14ac:dyDescent="0.25">
      <c r="B6" s="5" t="s">
        <v>114</v>
      </c>
      <c r="C6" s="5" t="s">
        <v>8</v>
      </c>
      <c r="D6" s="5" t="s">
        <v>115</v>
      </c>
      <c r="E6" s="5" t="s">
        <v>10</v>
      </c>
      <c r="G6" s="5" t="s">
        <v>114</v>
      </c>
      <c r="H6" s="5" t="s">
        <v>8</v>
      </c>
      <c r="I6" s="5" t="s">
        <v>115</v>
      </c>
      <c r="J6" s="5" t="s">
        <v>10</v>
      </c>
      <c r="L6" s="5" t="s">
        <v>114</v>
      </c>
      <c r="M6" s="5" t="s">
        <v>8</v>
      </c>
      <c r="N6" s="5" t="s">
        <v>115</v>
      </c>
      <c r="O6" s="5" t="s">
        <v>10</v>
      </c>
      <c r="Q6" s="5" t="s">
        <v>114</v>
      </c>
      <c r="R6" s="5" t="s">
        <v>8</v>
      </c>
      <c r="S6" s="5" t="s">
        <v>115</v>
      </c>
      <c r="T6" s="5" t="s">
        <v>10</v>
      </c>
    </row>
    <row r="7" spans="1:20" x14ac:dyDescent="0.2">
      <c r="B7" s="19">
        <v>0</v>
      </c>
      <c r="C7" s="19">
        <v>8.8999999999999996E-2</v>
      </c>
      <c r="D7" s="19">
        <v>8.7999999999999995E-2</v>
      </c>
      <c r="E7" s="19">
        <v>8.6999999999999994E-2</v>
      </c>
      <c r="G7" s="19">
        <v>0</v>
      </c>
      <c r="H7" s="19">
        <v>8.1000000000000003E-2</v>
      </c>
      <c r="I7" s="19">
        <v>8.6999999999999994E-2</v>
      </c>
      <c r="J7" s="19">
        <v>8.2000000000000003E-2</v>
      </c>
      <c r="L7" s="19">
        <v>0</v>
      </c>
      <c r="M7" s="19">
        <v>9.1999999999999998E-2</v>
      </c>
      <c r="N7" s="19">
        <v>8.8999999999999996E-2</v>
      </c>
      <c r="O7" s="19">
        <v>0.09</v>
      </c>
      <c r="Q7" s="19">
        <v>0</v>
      </c>
      <c r="R7" s="19">
        <v>9.9000000000000005E-2</v>
      </c>
      <c r="S7" s="19">
        <v>0.104</v>
      </c>
      <c r="T7" s="19">
        <v>9.6000000000000002E-2</v>
      </c>
    </row>
    <row r="8" spans="1:20" x14ac:dyDescent="0.2">
      <c r="B8" s="2">
        <v>0.5</v>
      </c>
      <c r="C8" s="2">
        <v>9.5000000000000001E-2</v>
      </c>
      <c r="D8" s="2">
        <v>9.5000000000000001E-2</v>
      </c>
      <c r="E8" s="2">
        <v>9.4E-2</v>
      </c>
      <c r="G8" s="2">
        <v>0.5</v>
      </c>
      <c r="H8" s="2">
        <v>8.1000000000000003E-2</v>
      </c>
      <c r="I8" s="2">
        <v>8.5000000000000006E-2</v>
      </c>
      <c r="J8" s="2">
        <v>8.4000000000000005E-2</v>
      </c>
      <c r="L8" s="2">
        <v>0.5</v>
      </c>
      <c r="M8" s="2">
        <v>9.5000000000000001E-2</v>
      </c>
      <c r="N8" s="2">
        <v>9.7000000000000003E-2</v>
      </c>
      <c r="O8" s="2">
        <v>9.9000000000000005E-2</v>
      </c>
      <c r="Q8" s="2">
        <v>0.5</v>
      </c>
      <c r="R8" s="2">
        <v>0.10299999999999999</v>
      </c>
      <c r="S8" s="2">
        <v>0.104</v>
      </c>
      <c r="T8" s="2">
        <v>9.6000000000000002E-2</v>
      </c>
    </row>
    <row r="9" spans="1:20" x14ac:dyDescent="0.2">
      <c r="B9" s="11">
        <v>1</v>
      </c>
      <c r="C9" s="11">
        <v>0.112</v>
      </c>
      <c r="D9" s="11">
        <v>0.127</v>
      </c>
      <c r="E9" s="11">
        <v>0.124</v>
      </c>
      <c r="G9" s="11">
        <v>1</v>
      </c>
      <c r="H9" s="11">
        <v>9.4E-2</v>
      </c>
      <c r="I9" s="11">
        <v>9.9000000000000005E-2</v>
      </c>
      <c r="J9" s="11">
        <v>9.4E-2</v>
      </c>
      <c r="L9" s="11">
        <v>1</v>
      </c>
      <c r="M9" s="11">
        <v>0.113</v>
      </c>
      <c r="N9" s="11">
        <v>0.11799999999999999</v>
      </c>
      <c r="O9" s="11">
        <v>0.114</v>
      </c>
      <c r="Q9" s="11">
        <v>1</v>
      </c>
      <c r="R9" s="11">
        <v>0.13700000000000001</v>
      </c>
      <c r="S9" s="11">
        <v>0.13600000000000001</v>
      </c>
      <c r="T9" s="11">
        <v>0.121</v>
      </c>
    </row>
    <row r="10" spans="1:20" x14ac:dyDescent="0.2">
      <c r="B10" s="2">
        <v>1.5</v>
      </c>
      <c r="C10" s="2">
        <v>0.152</v>
      </c>
      <c r="D10" s="2">
        <v>0.157</v>
      </c>
      <c r="E10" s="2">
        <v>0.161</v>
      </c>
      <c r="G10" s="2">
        <v>1.5</v>
      </c>
      <c r="H10" s="2">
        <v>0.11799999999999999</v>
      </c>
      <c r="I10" s="2">
        <v>0.122</v>
      </c>
      <c r="J10" s="2">
        <v>0.115</v>
      </c>
      <c r="L10" s="2">
        <v>1.5</v>
      </c>
      <c r="M10" s="2">
        <v>0.14099999999999999</v>
      </c>
      <c r="N10" s="2">
        <v>0.151</v>
      </c>
      <c r="O10" s="2">
        <v>0.16700000000000001</v>
      </c>
      <c r="Q10" s="2">
        <v>1.5</v>
      </c>
      <c r="R10" s="2">
        <v>0.189</v>
      </c>
      <c r="S10" s="2">
        <v>0.21299999999999999</v>
      </c>
      <c r="T10" s="2">
        <v>0.17899999999999999</v>
      </c>
    </row>
    <row r="11" spans="1:20" x14ac:dyDescent="0.2">
      <c r="B11" s="11">
        <v>2</v>
      </c>
      <c r="C11" s="11">
        <v>0.24199999999999999</v>
      </c>
      <c r="D11" s="11">
        <v>0.26200000000000001</v>
      </c>
      <c r="E11" s="11">
        <v>0.248</v>
      </c>
      <c r="G11" s="11">
        <v>2</v>
      </c>
      <c r="H11" s="11">
        <v>0.20399999999999999</v>
      </c>
      <c r="I11" s="11">
        <v>0.221</v>
      </c>
      <c r="J11" s="11">
        <v>0.17699999999999999</v>
      </c>
      <c r="L11" s="11">
        <v>2</v>
      </c>
      <c r="M11" s="11">
        <v>0.23799999999999999</v>
      </c>
      <c r="N11" s="11">
        <v>0.22900000000000001</v>
      </c>
      <c r="O11" s="11">
        <v>0.24299999999999999</v>
      </c>
      <c r="Q11" s="11">
        <v>2</v>
      </c>
      <c r="R11" s="11">
        <v>0.26700000000000002</v>
      </c>
      <c r="S11" s="11">
        <v>0.27700000000000002</v>
      </c>
      <c r="T11" s="11">
        <v>0.25600000000000001</v>
      </c>
    </row>
    <row r="12" spans="1:20" x14ac:dyDescent="0.2">
      <c r="B12" s="2">
        <v>2.5</v>
      </c>
      <c r="C12" s="2">
        <v>0.34499999999999997</v>
      </c>
      <c r="D12" s="2">
        <v>0.374</v>
      </c>
      <c r="E12" s="2">
        <v>0.38600000000000001</v>
      </c>
      <c r="G12" s="2">
        <v>2.5</v>
      </c>
      <c r="H12" s="2">
        <v>0.27500000000000002</v>
      </c>
      <c r="I12" s="2">
        <v>0.28699999999999998</v>
      </c>
      <c r="J12" s="2">
        <v>0.27200000000000002</v>
      </c>
      <c r="L12" s="2">
        <v>2.5</v>
      </c>
      <c r="M12" s="2">
        <v>0.35299999999999998</v>
      </c>
      <c r="N12" s="2">
        <v>0.372</v>
      </c>
      <c r="O12" s="2">
        <v>0.34599999999999997</v>
      </c>
      <c r="Q12" s="2">
        <v>2.5</v>
      </c>
      <c r="R12" s="2">
        <v>0.39700000000000002</v>
      </c>
      <c r="S12" s="2">
        <v>0.46500000000000002</v>
      </c>
      <c r="T12" s="2">
        <v>0.36199999999999999</v>
      </c>
    </row>
    <row r="13" spans="1:20" x14ac:dyDescent="0.2">
      <c r="B13" s="11">
        <v>3</v>
      </c>
      <c r="C13" s="11">
        <v>0.40600000000000003</v>
      </c>
      <c r="D13" s="11">
        <v>0.43</v>
      </c>
      <c r="E13" s="11">
        <v>0.46700000000000003</v>
      </c>
      <c r="G13" s="11">
        <v>3</v>
      </c>
      <c r="H13" s="11">
        <v>0.45200000000000001</v>
      </c>
      <c r="I13" s="11">
        <v>0.43</v>
      </c>
      <c r="J13" s="11">
        <v>0.40899999999999997</v>
      </c>
      <c r="L13" s="11">
        <v>3</v>
      </c>
      <c r="M13" s="11">
        <v>0.42799999999999999</v>
      </c>
      <c r="N13" s="11">
        <v>0.442</v>
      </c>
      <c r="O13" s="11">
        <v>0.51100000000000001</v>
      </c>
      <c r="Q13" s="11">
        <v>3</v>
      </c>
      <c r="R13" s="11">
        <v>0.45700000000000002</v>
      </c>
      <c r="S13" s="11">
        <v>0.47</v>
      </c>
      <c r="T13" s="11">
        <v>0.46800000000000003</v>
      </c>
    </row>
    <row r="14" spans="1:20" x14ac:dyDescent="0.2">
      <c r="B14" s="2">
        <v>3.5</v>
      </c>
      <c r="C14" s="2">
        <v>0.52600000000000002</v>
      </c>
      <c r="D14" s="2">
        <v>0.53900000000000003</v>
      </c>
      <c r="E14" s="2">
        <v>0.51900000000000002</v>
      </c>
      <c r="G14" s="2">
        <v>3.5</v>
      </c>
      <c r="H14" s="2">
        <v>0.49199999999999999</v>
      </c>
      <c r="I14" s="2">
        <v>0.48899999999999999</v>
      </c>
      <c r="J14" s="2">
        <v>0.51100000000000001</v>
      </c>
      <c r="L14" s="2">
        <v>3.5</v>
      </c>
      <c r="M14" s="2">
        <v>0.54800000000000004</v>
      </c>
      <c r="N14" s="2">
        <v>0.51800000000000002</v>
      </c>
      <c r="O14" s="2">
        <v>0.53200000000000003</v>
      </c>
      <c r="Q14" s="2">
        <v>3.5</v>
      </c>
      <c r="R14" s="2">
        <v>0.57399999999999995</v>
      </c>
      <c r="S14" s="2">
        <v>0.56399999999999995</v>
      </c>
      <c r="T14" s="2">
        <v>0.53700000000000003</v>
      </c>
    </row>
    <row r="15" spans="1:20" x14ac:dyDescent="0.2">
      <c r="B15" s="11">
        <v>4</v>
      </c>
      <c r="C15" s="11">
        <v>0.51400000000000001</v>
      </c>
      <c r="D15" s="11">
        <v>0.55400000000000005</v>
      </c>
      <c r="E15" s="11">
        <v>0.58899999999999997</v>
      </c>
      <c r="G15" s="11">
        <v>4</v>
      </c>
      <c r="H15" s="11">
        <v>0.57699999999999996</v>
      </c>
      <c r="I15" s="11">
        <v>0.57999999999999996</v>
      </c>
      <c r="J15" s="11">
        <v>0.58099999999999996</v>
      </c>
      <c r="L15" s="11">
        <v>4</v>
      </c>
      <c r="M15" s="11">
        <v>0.497</v>
      </c>
      <c r="N15" s="11">
        <v>0.57899999999999996</v>
      </c>
      <c r="O15" s="11">
        <v>0.61</v>
      </c>
      <c r="Q15" s="11">
        <v>4</v>
      </c>
      <c r="R15" s="11">
        <v>0.61699999999999999</v>
      </c>
      <c r="S15" s="11">
        <v>0.64200000000000002</v>
      </c>
      <c r="T15" s="11">
        <v>0.67</v>
      </c>
    </row>
    <row r="16" spans="1:20" x14ac:dyDescent="0.2">
      <c r="B16" s="18">
        <v>4.5</v>
      </c>
      <c r="C16" s="18">
        <v>0.59799999999999998</v>
      </c>
      <c r="D16" s="18">
        <v>0.64200000000000002</v>
      </c>
      <c r="E16" s="18">
        <v>0.57499999999999996</v>
      </c>
      <c r="G16" s="18">
        <v>4.5</v>
      </c>
      <c r="H16" s="18">
        <v>0.58199999999999996</v>
      </c>
      <c r="I16" s="18">
        <v>0.66400000000000003</v>
      </c>
      <c r="J16" s="18">
        <v>0.64800000000000002</v>
      </c>
      <c r="L16" s="18">
        <v>4.5</v>
      </c>
      <c r="M16" s="18">
        <v>0.61799999999999999</v>
      </c>
      <c r="N16" s="18">
        <v>0.63400000000000001</v>
      </c>
      <c r="O16" s="18">
        <v>0.63800000000000001</v>
      </c>
      <c r="Q16" s="18">
        <v>4.5</v>
      </c>
      <c r="R16" s="18">
        <v>0.66</v>
      </c>
      <c r="S16" s="18">
        <v>0.64100000000000001</v>
      </c>
      <c r="T16" s="18">
        <v>0.62</v>
      </c>
    </row>
    <row r="17" spans="2:20" x14ac:dyDescent="0.2">
      <c r="B17" s="11">
        <v>5</v>
      </c>
      <c r="C17" s="11">
        <v>0.625</v>
      </c>
      <c r="D17" s="11">
        <v>0.63900000000000001</v>
      </c>
      <c r="E17" s="11">
        <v>0.64800000000000002</v>
      </c>
      <c r="G17" s="11">
        <v>5</v>
      </c>
      <c r="H17" s="11">
        <v>0.59199999999999997</v>
      </c>
      <c r="I17" s="11">
        <v>0.60699999999999998</v>
      </c>
      <c r="J17" s="11">
        <v>0.66900000000000004</v>
      </c>
      <c r="L17" s="11">
        <v>5</v>
      </c>
      <c r="M17" s="11">
        <v>0.67300000000000004</v>
      </c>
      <c r="N17" s="11">
        <v>0.65200000000000002</v>
      </c>
      <c r="O17" s="11">
        <v>0.68</v>
      </c>
      <c r="Q17" s="11">
        <v>5</v>
      </c>
      <c r="R17" s="11">
        <v>0.69799999999999995</v>
      </c>
      <c r="S17" s="11">
        <v>0.71199999999999997</v>
      </c>
      <c r="T17" s="11">
        <v>0.73199999999999998</v>
      </c>
    </row>
    <row r="18" spans="2:20" x14ac:dyDescent="0.2">
      <c r="B18" s="2">
        <v>5.5</v>
      </c>
      <c r="C18" s="2">
        <v>0.56699999999999995</v>
      </c>
      <c r="D18" s="2">
        <v>0.58499999999999996</v>
      </c>
      <c r="E18" s="2">
        <v>0.748</v>
      </c>
      <c r="G18" s="2">
        <v>5.5</v>
      </c>
      <c r="H18" s="2">
        <v>0.71</v>
      </c>
      <c r="I18" s="2">
        <v>0.79300000000000004</v>
      </c>
      <c r="J18" s="2">
        <v>0.69799999999999995</v>
      </c>
      <c r="L18" s="2">
        <v>5.5</v>
      </c>
      <c r="M18" s="2">
        <v>0.64700000000000002</v>
      </c>
      <c r="N18" s="2">
        <v>0.68100000000000005</v>
      </c>
      <c r="O18" s="2">
        <v>0.71599999999999997</v>
      </c>
      <c r="Q18" s="2">
        <v>5.5</v>
      </c>
      <c r="R18" s="2">
        <v>0.73599999999999999</v>
      </c>
      <c r="S18" s="2">
        <v>0.75600000000000001</v>
      </c>
      <c r="T18" s="2">
        <v>0.76400000000000001</v>
      </c>
    </row>
    <row r="19" spans="2:20" x14ac:dyDescent="0.2">
      <c r="B19" s="11">
        <v>6</v>
      </c>
      <c r="C19" s="11">
        <v>0.64700000000000002</v>
      </c>
      <c r="D19" s="11">
        <v>0.75700000000000001</v>
      </c>
      <c r="E19" s="11">
        <v>0.66300000000000003</v>
      </c>
      <c r="G19" s="11">
        <v>6</v>
      </c>
      <c r="H19" s="11">
        <v>0.72099999999999997</v>
      </c>
      <c r="I19" s="11">
        <v>0.80100000000000005</v>
      </c>
      <c r="J19" s="11">
        <v>0.76400000000000001</v>
      </c>
      <c r="L19" s="11">
        <v>6</v>
      </c>
      <c r="M19" s="11">
        <v>0.878</v>
      </c>
      <c r="N19" s="11">
        <v>0.72899999999999998</v>
      </c>
      <c r="O19" s="11">
        <v>0.67100000000000004</v>
      </c>
      <c r="Q19" s="11">
        <v>6</v>
      </c>
      <c r="R19" s="11">
        <v>0.80100000000000005</v>
      </c>
      <c r="S19" s="11">
        <v>0.80400000000000005</v>
      </c>
      <c r="T19" s="11">
        <v>0.84099999999999997</v>
      </c>
    </row>
    <row r="20" spans="2:20" x14ac:dyDescent="0.2">
      <c r="B20" s="2">
        <v>6.5</v>
      </c>
      <c r="C20" s="2">
        <v>0.627</v>
      </c>
      <c r="D20" s="2">
        <v>0.627</v>
      </c>
      <c r="E20" s="2">
        <v>0.75</v>
      </c>
      <c r="G20" s="2">
        <v>6.5</v>
      </c>
      <c r="H20" s="2">
        <v>0.81399999999999995</v>
      </c>
      <c r="I20" s="2">
        <v>0.86299999999999999</v>
      </c>
      <c r="J20" s="2">
        <v>0.84699999999999998</v>
      </c>
      <c r="L20" s="2">
        <v>6.5</v>
      </c>
      <c r="M20" s="2">
        <v>0.68600000000000005</v>
      </c>
      <c r="N20" s="2">
        <v>0.79300000000000004</v>
      </c>
      <c r="O20" s="2">
        <v>0.67500000000000004</v>
      </c>
      <c r="Q20" s="2">
        <v>6.5</v>
      </c>
      <c r="R20" s="2">
        <v>0.88300000000000001</v>
      </c>
      <c r="S20" s="2">
        <v>0.871</v>
      </c>
      <c r="T20" s="2">
        <v>0.83599999999999997</v>
      </c>
    </row>
    <row r="21" spans="2:20" x14ac:dyDescent="0.2">
      <c r="B21" s="11">
        <v>7</v>
      </c>
      <c r="C21" s="11">
        <v>0.71399999999999997</v>
      </c>
      <c r="D21" s="11">
        <v>0.73299999999999998</v>
      </c>
      <c r="E21" s="11">
        <v>0.76700000000000002</v>
      </c>
      <c r="G21" s="11">
        <v>7</v>
      </c>
      <c r="H21" s="11">
        <v>0.84899999999999998</v>
      </c>
      <c r="I21" s="11">
        <v>0.86199999999999999</v>
      </c>
      <c r="J21" s="11">
        <v>0.81</v>
      </c>
      <c r="L21" s="11">
        <v>7</v>
      </c>
      <c r="M21" s="11">
        <v>0.71799999999999997</v>
      </c>
      <c r="N21" s="11">
        <v>0.755</v>
      </c>
      <c r="O21" s="11">
        <v>0.71299999999999997</v>
      </c>
      <c r="Q21" s="11">
        <v>7</v>
      </c>
      <c r="R21" s="11">
        <v>0.876</v>
      </c>
      <c r="S21" s="11">
        <v>0.88700000000000001</v>
      </c>
      <c r="T21" s="11">
        <v>0.88200000000000001</v>
      </c>
    </row>
    <row r="22" spans="2:20" x14ac:dyDescent="0.2">
      <c r="B22" s="2">
        <v>7.5</v>
      </c>
      <c r="C22" s="2">
        <v>0.71699999999999997</v>
      </c>
      <c r="D22" s="2">
        <v>0.80200000000000005</v>
      </c>
      <c r="E22" s="2">
        <v>0.77700000000000002</v>
      </c>
      <c r="G22" s="2">
        <v>7.5</v>
      </c>
      <c r="H22" s="2">
        <v>0.874</v>
      </c>
      <c r="I22" s="2">
        <v>0.99299999999999999</v>
      </c>
      <c r="J22" s="2">
        <v>0.91</v>
      </c>
      <c r="L22" s="2">
        <v>7.5</v>
      </c>
      <c r="M22" s="2">
        <v>0.78600000000000003</v>
      </c>
      <c r="N22" s="2">
        <v>0.81599999999999995</v>
      </c>
      <c r="O22" s="2">
        <v>0.75700000000000001</v>
      </c>
      <c r="Q22" s="2">
        <v>7.5</v>
      </c>
      <c r="R22" s="2">
        <v>0.91800000000000004</v>
      </c>
      <c r="S22" s="2">
        <v>0.92400000000000004</v>
      </c>
      <c r="T22" s="2">
        <v>0.91500000000000004</v>
      </c>
    </row>
    <row r="23" spans="2:20" x14ac:dyDescent="0.2">
      <c r="B23" s="11">
        <v>8</v>
      </c>
      <c r="C23" s="11">
        <v>0.76300000000000001</v>
      </c>
      <c r="D23" s="11">
        <v>0.79900000000000004</v>
      </c>
      <c r="E23" s="11">
        <v>0.80300000000000005</v>
      </c>
      <c r="G23" s="11">
        <v>8</v>
      </c>
      <c r="H23" s="11">
        <v>0.97499999999999998</v>
      </c>
      <c r="I23" s="11">
        <v>0.94299999999999995</v>
      </c>
      <c r="J23" s="11">
        <v>0.92200000000000004</v>
      </c>
      <c r="L23" s="11">
        <v>8</v>
      </c>
      <c r="M23" s="11">
        <v>0.78300000000000003</v>
      </c>
      <c r="N23" s="11">
        <v>0.84199999999999997</v>
      </c>
      <c r="O23" s="11">
        <v>0.77</v>
      </c>
      <c r="Q23" s="11">
        <v>8</v>
      </c>
      <c r="R23" s="11">
        <v>0.98199999999999998</v>
      </c>
      <c r="S23" s="11">
        <v>0.97799999999999998</v>
      </c>
      <c r="T23" s="11">
        <v>0.89400000000000002</v>
      </c>
    </row>
    <row r="24" spans="2:20" x14ac:dyDescent="0.2">
      <c r="B24" s="2">
        <v>8.5</v>
      </c>
      <c r="C24" s="2">
        <v>0.73</v>
      </c>
      <c r="D24" s="2">
        <v>0.83</v>
      </c>
      <c r="E24" s="2">
        <v>0.79800000000000004</v>
      </c>
      <c r="G24" s="2">
        <v>8.5</v>
      </c>
      <c r="H24" s="2">
        <v>1.0840000000000001</v>
      </c>
      <c r="I24" s="2">
        <v>0.90100000000000002</v>
      </c>
      <c r="J24" s="2">
        <v>0.999</v>
      </c>
      <c r="L24" s="2">
        <v>8.5</v>
      </c>
      <c r="M24" s="2">
        <v>0.88600000000000001</v>
      </c>
      <c r="N24" s="2">
        <v>0.90700000000000003</v>
      </c>
      <c r="O24" s="2">
        <v>0.84299999999999997</v>
      </c>
      <c r="Q24" s="2">
        <v>8.5</v>
      </c>
      <c r="R24" s="2">
        <v>0.99399999999999999</v>
      </c>
      <c r="S24" s="2">
        <v>1.004</v>
      </c>
      <c r="T24" s="2">
        <v>0.99299999999999999</v>
      </c>
    </row>
    <row r="25" spans="2:20" x14ac:dyDescent="0.2">
      <c r="B25" s="11">
        <v>9</v>
      </c>
      <c r="C25" s="11">
        <v>0.81799999999999995</v>
      </c>
      <c r="D25" s="11">
        <v>0.80800000000000005</v>
      </c>
      <c r="E25" s="11">
        <v>0.98</v>
      </c>
      <c r="G25" s="11">
        <v>9</v>
      </c>
      <c r="H25" s="11">
        <v>1.165</v>
      </c>
      <c r="I25" s="11">
        <v>1.069</v>
      </c>
      <c r="J25" s="11">
        <v>0.998</v>
      </c>
      <c r="L25" s="11">
        <v>9</v>
      </c>
      <c r="M25" s="11">
        <v>0.73599999999999999</v>
      </c>
      <c r="N25" s="11">
        <v>0.80200000000000005</v>
      </c>
      <c r="O25" s="11">
        <v>0.81499999999999995</v>
      </c>
      <c r="Q25" s="11">
        <v>9</v>
      </c>
      <c r="R25" s="11">
        <v>0.97299999999999998</v>
      </c>
      <c r="S25" s="11">
        <v>1</v>
      </c>
      <c r="T25" s="11">
        <v>0.996</v>
      </c>
    </row>
    <row r="26" spans="2:20" x14ac:dyDescent="0.2">
      <c r="B26" s="2">
        <v>9.5</v>
      </c>
      <c r="C26" s="2">
        <v>0.81499999999999995</v>
      </c>
      <c r="D26" s="2">
        <v>0.85</v>
      </c>
      <c r="E26" s="2">
        <v>0.96699999999999997</v>
      </c>
      <c r="G26" s="2">
        <v>9.5</v>
      </c>
      <c r="H26" s="2">
        <v>1.056</v>
      </c>
      <c r="I26" s="2">
        <v>1.0049999999999999</v>
      </c>
      <c r="J26" s="2">
        <v>1.0349999999999999</v>
      </c>
      <c r="L26" s="2">
        <v>9.5</v>
      </c>
      <c r="M26" s="2">
        <v>0.84099999999999997</v>
      </c>
      <c r="N26" s="2">
        <v>0.96599999999999997</v>
      </c>
      <c r="O26" s="2">
        <v>0.95899999999999996</v>
      </c>
      <c r="Q26" s="2">
        <v>9.5</v>
      </c>
      <c r="R26" s="2">
        <v>0.95499999999999996</v>
      </c>
      <c r="S26" s="2">
        <v>1.0620000000000001</v>
      </c>
      <c r="T26" s="2">
        <v>1.0309999999999999</v>
      </c>
    </row>
    <row r="27" spans="2:20" x14ac:dyDescent="0.2">
      <c r="B27" s="11">
        <v>10</v>
      </c>
      <c r="C27" s="11">
        <v>0.91100000000000003</v>
      </c>
      <c r="D27" s="11">
        <v>0.98099999999999998</v>
      </c>
      <c r="E27" s="11">
        <v>0.94199999999999995</v>
      </c>
      <c r="G27" s="11">
        <v>10</v>
      </c>
      <c r="H27" s="11">
        <v>1.099</v>
      </c>
      <c r="I27" s="11">
        <v>1.0960000000000001</v>
      </c>
      <c r="J27" s="11">
        <v>1.22</v>
      </c>
      <c r="L27" s="11">
        <v>10</v>
      </c>
      <c r="M27" s="11">
        <v>0.875</v>
      </c>
      <c r="N27" s="11">
        <v>0.85699999999999998</v>
      </c>
      <c r="O27" s="11">
        <v>0.999</v>
      </c>
      <c r="Q27" s="11">
        <v>10</v>
      </c>
      <c r="R27" s="11">
        <v>1.119</v>
      </c>
      <c r="S27" s="11">
        <v>1.1399999999999999</v>
      </c>
      <c r="T27" s="11">
        <v>1.0489999999999999</v>
      </c>
    </row>
  </sheetData>
  <mergeCells count="4">
    <mergeCell ref="B5:E5"/>
    <mergeCell ref="G5:J5"/>
    <mergeCell ref="L5:O5"/>
    <mergeCell ref="Q5:T5"/>
  </mergeCells>
  <pageMargins left="0.7" right="0.7" top="0.75" bottom="0.75" header="0.3" footer="0.3"/>
  <pageSetup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FF69D5-A8D9-4C66-80BF-40E09234BFDB}">
  <dimension ref="A1:T27"/>
  <sheetViews>
    <sheetView workbookViewId="0">
      <selection activeCell="B5" sqref="B5:O5"/>
    </sheetView>
  </sheetViews>
  <sheetFormatPr baseColWidth="10" defaultColWidth="8.83203125" defaultRowHeight="15" x14ac:dyDescent="0.2"/>
  <sheetData>
    <row r="1" spans="1:20" x14ac:dyDescent="0.2">
      <c r="A1" s="1" t="s">
        <v>122</v>
      </c>
    </row>
    <row r="2" spans="1:20" x14ac:dyDescent="0.2">
      <c r="A2" t="s">
        <v>116</v>
      </c>
    </row>
    <row r="3" spans="1:20" x14ac:dyDescent="0.2">
      <c r="A3" t="s">
        <v>117</v>
      </c>
    </row>
    <row r="5" spans="1:20" x14ac:dyDescent="0.2">
      <c r="B5" s="30" t="s">
        <v>123</v>
      </c>
      <c r="C5" s="30"/>
      <c r="D5" s="30"/>
      <c r="E5" s="30"/>
      <c r="G5" s="30" t="s">
        <v>124</v>
      </c>
      <c r="H5" s="30"/>
      <c r="I5" s="30"/>
      <c r="J5" s="30"/>
      <c r="L5" s="30" t="s">
        <v>125</v>
      </c>
      <c r="M5" s="30"/>
      <c r="N5" s="30"/>
      <c r="O5" s="30"/>
      <c r="Q5" s="30" t="s">
        <v>121</v>
      </c>
      <c r="R5" s="30"/>
      <c r="S5" s="30"/>
      <c r="T5" s="30"/>
    </row>
    <row r="6" spans="1:20" ht="16" thickBot="1" x14ac:dyDescent="0.25">
      <c r="B6" s="5" t="s">
        <v>114</v>
      </c>
      <c r="C6" s="5" t="s">
        <v>8</v>
      </c>
      <c r="D6" s="5" t="s">
        <v>115</v>
      </c>
      <c r="E6" s="5" t="s">
        <v>10</v>
      </c>
      <c r="G6" s="5" t="s">
        <v>114</v>
      </c>
      <c r="H6" s="5" t="s">
        <v>8</v>
      </c>
      <c r="I6" s="5" t="s">
        <v>115</v>
      </c>
      <c r="J6" s="5" t="s">
        <v>10</v>
      </c>
      <c r="L6" s="5" t="s">
        <v>114</v>
      </c>
      <c r="M6" s="5" t="s">
        <v>8</v>
      </c>
      <c r="N6" s="5" t="s">
        <v>115</v>
      </c>
      <c r="O6" s="5" t="s">
        <v>10</v>
      </c>
      <c r="Q6" s="5" t="s">
        <v>114</v>
      </c>
      <c r="R6" s="5" t="s">
        <v>8</v>
      </c>
      <c r="S6" s="5" t="s">
        <v>115</v>
      </c>
      <c r="T6" s="5" t="s">
        <v>10</v>
      </c>
    </row>
    <row r="7" spans="1:20" x14ac:dyDescent="0.2">
      <c r="B7" s="19">
        <v>0</v>
      </c>
      <c r="C7" s="19">
        <v>8.8999999999999996E-2</v>
      </c>
      <c r="D7" s="19">
        <v>8.8999999999999996E-2</v>
      </c>
      <c r="E7" s="19">
        <v>0.09</v>
      </c>
      <c r="G7" s="19">
        <v>0</v>
      </c>
      <c r="H7" s="19">
        <v>0.08</v>
      </c>
      <c r="I7" s="19">
        <v>8.1000000000000003E-2</v>
      </c>
      <c r="J7" s="19">
        <v>7.9000000000000001E-2</v>
      </c>
      <c r="L7" s="19">
        <v>0</v>
      </c>
      <c r="M7" s="19">
        <v>8.1000000000000003E-2</v>
      </c>
      <c r="N7" s="19">
        <v>8.1000000000000003E-2</v>
      </c>
      <c r="O7" s="19">
        <v>8.2000000000000003E-2</v>
      </c>
      <c r="Q7" s="19">
        <v>0</v>
      </c>
      <c r="R7" s="19">
        <v>9.9000000000000005E-2</v>
      </c>
      <c r="S7" s="19">
        <v>0.104</v>
      </c>
      <c r="T7" s="19">
        <v>9.6000000000000002E-2</v>
      </c>
    </row>
    <row r="8" spans="1:20" x14ac:dyDescent="0.2">
      <c r="B8" s="2">
        <v>0.5</v>
      </c>
      <c r="C8" s="2">
        <v>9.7000000000000003E-2</v>
      </c>
      <c r="D8" s="2">
        <v>9.5000000000000001E-2</v>
      </c>
      <c r="E8" s="2">
        <v>9.4E-2</v>
      </c>
      <c r="G8" s="2">
        <v>0.5</v>
      </c>
      <c r="H8" s="2">
        <v>8.4000000000000005E-2</v>
      </c>
      <c r="I8" s="2">
        <v>8.5999999999999993E-2</v>
      </c>
      <c r="J8" s="2">
        <v>8.4000000000000005E-2</v>
      </c>
      <c r="L8" s="2">
        <v>0.5</v>
      </c>
      <c r="M8" s="2">
        <v>0.08</v>
      </c>
      <c r="N8" s="2">
        <v>8.5000000000000006E-2</v>
      </c>
      <c r="O8" s="2">
        <v>8.4000000000000005E-2</v>
      </c>
      <c r="Q8" s="2">
        <v>0.5</v>
      </c>
      <c r="R8" s="2">
        <v>0.10299999999999999</v>
      </c>
      <c r="S8" s="2">
        <v>0.104</v>
      </c>
      <c r="T8" s="2">
        <v>9.6000000000000002E-2</v>
      </c>
    </row>
    <row r="9" spans="1:20" x14ac:dyDescent="0.2">
      <c r="B9" s="11">
        <v>1</v>
      </c>
      <c r="C9" s="11">
        <v>0.109</v>
      </c>
      <c r="D9" s="11">
        <v>0.108</v>
      </c>
      <c r="E9" s="11">
        <v>0.107</v>
      </c>
      <c r="G9" s="11">
        <v>1</v>
      </c>
      <c r="H9" s="11">
        <v>9.2999999999999999E-2</v>
      </c>
      <c r="I9" s="11">
        <v>9.7000000000000003E-2</v>
      </c>
      <c r="J9" s="11">
        <v>9.5000000000000001E-2</v>
      </c>
      <c r="L9" s="11">
        <v>1</v>
      </c>
      <c r="M9" s="11">
        <v>9.7000000000000003E-2</v>
      </c>
      <c r="N9" s="11">
        <v>9.8000000000000004E-2</v>
      </c>
      <c r="O9" s="11">
        <v>9.9000000000000005E-2</v>
      </c>
      <c r="Q9" s="11">
        <v>1</v>
      </c>
      <c r="R9" s="11">
        <v>0.13700000000000001</v>
      </c>
      <c r="S9" s="11">
        <v>0.13600000000000001</v>
      </c>
      <c r="T9" s="11">
        <v>0.121</v>
      </c>
    </row>
    <row r="10" spans="1:20" x14ac:dyDescent="0.2">
      <c r="B10" s="2">
        <v>1.5</v>
      </c>
      <c r="C10" s="2">
        <v>0.161</v>
      </c>
      <c r="D10" s="2">
        <v>0.153</v>
      </c>
      <c r="E10" s="2">
        <v>0.14899999999999999</v>
      </c>
      <c r="G10" s="2">
        <v>1.5</v>
      </c>
      <c r="H10" s="2">
        <v>0.115</v>
      </c>
      <c r="I10" s="2">
        <v>0.115</v>
      </c>
      <c r="J10" s="2">
        <v>0.11600000000000001</v>
      </c>
      <c r="L10" s="2">
        <v>1.5</v>
      </c>
      <c r="M10" s="2">
        <v>0.11899999999999999</v>
      </c>
      <c r="N10" s="2">
        <v>0.11799999999999999</v>
      </c>
      <c r="O10" s="2">
        <v>0.111</v>
      </c>
      <c r="Q10" s="2">
        <v>1.5</v>
      </c>
      <c r="R10" s="2">
        <v>0.189</v>
      </c>
      <c r="S10" s="2">
        <v>0.21299999999999999</v>
      </c>
      <c r="T10" s="2">
        <v>0.17899999999999999</v>
      </c>
    </row>
    <row r="11" spans="1:20" x14ac:dyDescent="0.2">
      <c r="B11" s="11">
        <v>2</v>
      </c>
      <c r="C11" s="11">
        <v>0.24199999999999999</v>
      </c>
      <c r="D11" s="11">
        <v>0.217</v>
      </c>
      <c r="E11" s="11">
        <v>0.22700000000000001</v>
      </c>
      <c r="G11" s="11">
        <v>2</v>
      </c>
      <c r="H11" s="11">
        <v>0.182</v>
      </c>
      <c r="I11" s="11">
        <v>0.16700000000000001</v>
      </c>
      <c r="J11" s="11">
        <v>0.16800000000000001</v>
      </c>
      <c r="L11" s="11">
        <v>2</v>
      </c>
      <c r="M11" s="11">
        <v>0.17399999999999999</v>
      </c>
      <c r="N11" s="11">
        <v>0.183</v>
      </c>
      <c r="O11" s="11">
        <v>0.16400000000000001</v>
      </c>
      <c r="Q11" s="11">
        <v>2</v>
      </c>
      <c r="R11" s="11">
        <v>0.26700000000000002</v>
      </c>
      <c r="S11" s="11">
        <v>0.27700000000000002</v>
      </c>
      <c r="T11" s="11">
        <v>0.25600000000000001</v>
      </c>
    </row>
    <row r="12" spans="1:20" x14ac:dyDescent="0.2">
      <c r="B12" s="2">
        <v>2.5</v>
      </c>
      <c r="C12" s="2">
        <v>0.34499999999999997</v>
      </c>
      <c r="D12" s="2">
        <v>0.33800000000000002</v>
      </c>
      <c r="E12" s="2">
        <v>0.31900000000000001</v>
      </c>
      <c r="G12" s="2">
        <v>2.5</v>
      </c>
      <c r="H12" s="2">
        <v>0.28000000000000003</v>
      </c>
      <c r="I12" s="2">
        <v>0.29799999999999999</v>
      </c>
      <c r="J12" s="2">
        <v>0.31900000000000001</v>
      </c>
      <c r="L12" s="2">
        <v>2.5</v>
      </c>
      <c r="M12" s="2">
        <v>0.254</v>
      </c>
      <c r="N12" s="2">
        <v>0.25900000000000001</v>
      </c>
      <c r="O12" s="2">
        <v>0.28000000000000003</v>
      </c>
      <c r="Q12" s="2">
        <v>2.5</v>
      </c>
      <c r="R12" s="2">
        <v>0.39700000000000002</v>
      </c>
      <c r="S12" s="2">
        <v>0.46500000000000002</v>
      </c>
      <c r="T12" s="2">
        <v>0.36199999999999999</v>
      </c>
    </row>
    <row r="13" spans="1:20" x14ac:dyDescent="0.2">
      <c r="B13" s="11">
        <v>3</v>
      </c>
      <c r="C13" s="11">
        <v>0.46500000000000002</v>
      </c>
      <c r="D13" s="11">
        <v>0.39200000000000002</v>
      </c>
      <c r="E13" s="11">
        <v>0.41</v>
      </c>
      <c r="G13" s="11">
        <v>3</v>
      </c>
      <c r="H13" s="11">
        <v>0.4</v>
      </c>
      <c r="I13" s="11">
        <v>0.41299999999999998</v>
      </c>
      <c r="J13" s="11">
        <v>0.40200000000000002</v>
      </c>
      <c r="L13" s="11">
        <v>3</v>
      </c>
      <c r="M13" s="11">
        <v>0.41399999999999998</v>
      </c>
      <c r="N13" s="11">
        <v>0.4</v>
      </c>
      <c r="O13" s="11">
        <v>0.36799999999999999</v>
      </c>
      <c r="Q13" s="11">
        <v>3</v>
      </c>
      <c r="R13" s="11">
        <v>0.45700000000000002</v>
      </c>
      <c r="S13" s="11">
        <v>0.47</v>
      </c>
      <c r="T13" s="11">
        <v>0.46800000000000003</v>
      </c>
    </row>
    <row r="14" spans="1:20" x14ac:dyDescent="0.2">
      <c r="B14" s="2">
        <v>3.5</v>
      </c>
      <c r="C14" s="2">
        <v>0.51100000000000001</v>
      </c>
      <c r="D14" s="2">
        <v>0.47899999999999998</v>
      </c>
      <c r="E14" s="2">
        <v>0.45</v>
      </c>
      <c r="G14" s="2">
        <v>3.5</v>
      </c>
      <c r="H14" s="2">
        <v>0.51600000000000001</v>
      </c>
      <c r="I14" s="2">
        <v>0.52900000000000003</v>
      </c>
      <c r="J14" s="2">
        <v>0.52600000000000002</v>
      </c>
      <c r="L14" s="2">
        <v>3.5</v>
      </c>
      <c r="M14" s="2">
        <v>0.47599999999999998</v>
      </c>
      <c r="N14" s="2">
        <v>0.51100000000000001</v>
      </c>
      <c r="O14" s="2">
        <v>0.58399999999999996</v>
      </c>
      <c r="Q14" s="2">
        <v>3.5</v>
      </c>
      <c r="R14" s="2">
        <v>0.57399999999999995</v>
      </c>
      <c r="S14" s="2">
        <v>0.56399999999999995</v>
      </c>
      <c r="T14" s="2">
        <v>0.53700000000000003</v>
      </c>
    </row>
    <row r="15" spans="1:20" x14ac:dyDescent="0.2">
      <c r="B15" s="11">
        <v>4</v>
      </c>
      <c r="C15" s="11">
        <v>0.61199999999999999</v>
      </c>
      <c r="D15" s="11">
        <v>0.59099999999999997</v>
      </c>
      <c r="E15" s="11">
        <v>0.55200000000000005</v>
      </c>
      <c r="G15" s="11">
        <v>4</v>
      </c>
      <c r="H15" s="11">
        <v>0.56999999999999995</v>
      </c>
      <c r="I15" s="11">
        <v>0.58199999999999996</v>
      </c>
      <c r="J15" s="11">
        <v>0.58499999999999996</v>
      </c>
      <c r="L15" s="11">
        <v>4</v>
      </c>
      <c r="M15" s="11">
        <v>0.58199999999999996</v>
      </c>
      <c r="N15" s="11">
        <v>0.6</v>
      </c>
      <c r="O15" s="11">
        <v>0.57399999999999995</v>
      </c>
      <c r="Q15" s="11">
        <v>4</v>
      </c>
      <c r="R15" s="11">
        <v>0.61699999999999999</v>
      </c>
      <c r="S15" s="11">
        <v>0.64200000000000002</v>
      </c>
      <c r="T15" s="11">
        <v>0.67</v>
      </c>
    </row>
    <row r="16" spans="1:20" x14ac:dyDescent="0.2">
      <c r="B16" s="18">
        <v>4.5</v>
      </c>
      <c r="C16" s="18">
        <v>0.64800000000000002</v>
      </c>
      <c r="D16" s="18">
        <v>0.55500000000000005</v>
      </c>
      <c r="E16" s="18">
        <v>0.53400000000000003</v>
      </c>
      <c r="G16" s="18">
        <v>4.5</v>
      </c>
      <c r="H16" s="18">
        <v>0.621</v>
      </c>
      <c r="I16" s="18">
        <v>0.67600000000000005</v>
      </c>
      <c r="J16" s="18">
        <v>0.58299999999999996</v>
      </c>
      <c r="L16" s="18">
        <v>4.5</v>
      </c>
      <c r="M16" s="18">
        <v>0.59899999999999998</v>
      </c>
      <c r="N16" s="18">
        <v>0.68500000000000005</v>
      </c>
      <c r="O16" s="18">
        <v>0.63600000000000001</v>
      </c>
      <c r="Q16" s="18">
        <v>4.5</v>
      </c>
      <c r="R16" s="18">
        <v>0.66</v>
      </c>
      <c r="S16" s="18">
        <v>0.64100000000000001</v>
      </c>
      <c r="T16" s="18">
        <v>0.62</v>
      </c>
    </row>
    <row r="17" spans="2:20" x14ac:dyDescent="0.2">
      <c r="B17" s="11">
        <v>5</v>
      </c>
      <c r="C17" s="11">
        <v>0.72099999999999997</v>
      </c>
      <c r="D17" s="11">
        <v>0.59199999999999997</v>
      </c>
      <c r="E17" s="11">
        <v>0.54300000000000004</v>
      </c>
      <c r="G17" s="11">
        <v>5</v>
      </c>
      <c r="H17" s="11">
        <v>0.627</v>
      </c>
      <c r="I17" s="11">
        <v>0.59899999999999998</v>
      </c>
      <c r="J17" s="11">
        <v>0.625</v>
      </c>
      <c r="L17" s="11">
        <v>5</v>
      </c>
      <c r="M17" s="11">
        <v>0.61199999999999999</v>
      </c>
      <c r="N17" s="11">
        <v>0.65200000000000002</v>
      </c>
      <c r="O17" s="11">
        <v>0.64800000000000002</v>
      </c>
      <c r="Q17" s="11">
        <v>5</v>
      </c>
      <c r="R17" s="11">
        <v>0.69799999999999995</v>
      </c>
      <c r="S17" s="11">
        <v>0.71199999999999997</v>
      </c>
      <c r="T17" s="11">
        <v>0.73199999999999998</v>
      </c>
    </row>
    <row r="18" spans="2:20" x14ac:dyDescent="0.2">
      <c r="B18" s="2">
        <v>5.5</v>
      </c>
      <c r="C18" s="2">
        <v>0.76</v>
      </c>
      <c r="D18" s="2">
        <v>0.623</v>
      </c>
      <c r="E18" s="2">
        <v>0.64200000000000002</v>
      </c>
      <c r="G18" s="2">
        <v>5.5</v>
      </c>
      <c r="H18" s="2">
        <v>0.63600000000000001</v>
      </c>
      <c r="I18" s="2">
        <v>0.65</v>
      </c>
      <c r="J18" s="2">
        <v>0.65400000000000003</v>
      </c>
      <c r="L18" s="2">
        <v>5.5</v>
      </c>
      <c r="M18" s="2">
        <v>0.71099999999999997</v>
      </c>
      <c r="N18" s="2">
        <v>0.73799999999999999</v>
      </c>
      <c r="O18" s="2">
        <v>0.66</v>
      </c>
      <c r="Q18" s="2">
        <v>5.5</v>
      </c>
      <c r="R18" s="2">
        <v>0.73599999999999999</v>
      </c>
      <c r="S18" s="2">
        <v>0.75600000000000001</v>
      </c>
      <c r="T18" s="2">
        <v>0.76400000000000001</v>
      </c>
    </row>
    <row r="19" spans="2:20" x14ac:dyDescent="0.2">
      <c r="B19" s="11">
        <v>6</v>
      </c>
      <c r="C19" s="11">
        <v>0.80400000000000005</v>
      </c>
      <c r="D19" s="11">
        <v>0.66400000000000003</v>
      </c>
      <c r="E19" s="11">
        <v>0.61199999999999999</v>
      </c>
      <c r="G19" s="11">
        <v>6</v>
      </c>
      <c r="H19" s="11">
        <v>0.68799999999999994</v>
      </c>
      <c r="I19" s="11">
        <v>0.67500000000000004</v>
      </c>
      <c r="J19" s="11">
        <v>0.70199999999999996</v>
      </c>
      <c r="L19" s="11">
        <v>6</v>
      </c>
      <c r="M19" s="11">
        <v>0.69699999999999995</v>
      </c>
      <c r="N19" s="11">
        <v>0.66500000000000004</v>
      </c>
      <c r="O19" s="11">
        <v>0.78100000000000003</v>
      </c>
      <c r="Q19" s="11">
        <v>6</v>
      </c>
      <c r="R19" s="11">
        <v>0.80100000000000005</v>
      </c>
      <c r="S19" s="11">
        <v>0.80400000000000005</v>
      </c>
      <c r="T19" s="11">
        <v>0.84099999999999997</v>
      </c>
    </row>
    <row r="20" spans="2:20" x14ac:dyDescent="0.2">
      <c r="B20" s="2">
        <v>6.5</v>
      </c>
      <c r="C20" s="2">
        <v>0.874</v>
      </c>
      <c r="D20" s="2">
        <v>0.75700000000000001</v>
      </c>
      <c r="E20" s="2">
        <v>0.66</v>
      </c>
      <c r="G20" s="2">
        <v>6.5</v>
      </c>
      <c r="H20" s="2">
        <v>0.75700000000000001</v>
      </c>
      <c r="I20" s="2">
        <v>0.73399999999999999</v>
      </c>
      <c r="J20" s="2">
        <v>0.75600000000000001</v>
      </c>
      <c r="L20" s="2">
        <v>6.5</v>
      </c>
      <c r="M20" s="2">
        <v>0.77100000000000002</v>
      </c>
      <c r="N20" s="2">
        <v>0.78100000000000003</v>
      </c>
      <c r="O20" s="2">
        <v>0.76</v>
      </c>
      <c r="Q20" s="2">
        <v>6.5</v>
      </c>
      <c r="R20" s="2">
        <v>0.88300000000000001</v>
      </c>
      <c r="S20" s="2">
        <v>0.871</v>
      </c>
      <c r="T20" s="2">
        <v>0.83599999999999997</v>
      </c>
    </row>
    <row r="21" spans="2:20" x14ac:dyDescent="0.2">
      <c r="B21" s="11">
        <v>7</v>
      </c>
      <c r="C21" s="11">
        <v>0.89400000000000002</v>
      </c>
      <c r="D21" s="11">
        <v>0.79700000000000004</v>
      </c>
      <c r="E21" s="11">
        <v>0.77900000000000003</v>
      </c>
      <c r="G21" s="11">
        <v>7</v>
      </c>
      <c r="H21" s="11">
        <v>0.746</v>
      </c>
      <c r="I21" s="11">
        <v>0.76300000000000001</v>
      </c>
      <c r="J21" s="11">
        <v>0.73099999999999998</v>
      </c>
      <c r="L21" s="11">
        <v>7</v>
      </c>
      <c r="M21" s="11">
        <v>0.76400000000000001</v>
      </c>
      <c r="N21" s="11">
        <v>0.77300000000000002</v>
      </c>
      <c r="O21" s="11">
        <v>0.73599999999999999</v>
      </c>
      <c r="Q21" s="11">
        <v>7</v>
      </c>
      <c r="R21" s="11">
        <v>0.876</v>
      </c>
      <c r="S21" s="11">
        <v>0.88700000000000001</v>
      </c>
      <c r="T21" s="11">
        <v>0.88200000000000001</v>
      </c>
    </row>
    <row r="22" spans="2:20" x14ac:dyDescent="0.2">
      <c r="B22" s="2">
        <v>7.5</v>
      </c>
      <c r="C22" s="2">
        <v>0.96399999999999997</v>
      </c>
      <c r="D22" s="2">
        <v>0.74299999999999999</v>
      </c>
      <c r="E22" s="2">
        <v>0.76500000000000001</v>
      </c>
      <c r="G22" s="2">
        <v>7.5</v>
      </c>
      <c r="H22" s="2">
        <v>0.82199999999999995</v>
      </c>
      <c r="I22" s="2">
        <v>0.79300000000000004</v>
      </c>
      <c r="J22" s="2">
        <v>0.77</v>
      </c>
      <c r="L22" s="2">
        <v>7.5</v>
      </c>
      <c r="M22" s="2">
        <v>0.76800000000000002</v>
      </c>
      <c r="N22" s="2">
        <v>0.77800000000000002</v>
      </c>
      <c r="O22" s="2">
        <v>0.79100000000000004</v>
      </c>
      <c r="Q22" s="2">
        <v>7.5</v>
      </c>
      <c r="R22" s="2">
        <v>0.91800000000000004</v>
      </c>
      <c r="S22" s="2">
        <v>0.92400000000000004</v>
      </c>
      <c r="T22" s="2">
        <v>0.91500000000000004</v>
      </c>
    </row>
    <row r="23" spans="2:20" x14ac:dyDescent="0.2">
      <c r="B23" s="11">
        <v>8</v>
      </c>
      <c r="C23" s="11">
        <v>0.93200000000000005</v>
      </c>
      <c r="D23" s="11">
        <v>0.83699999999999997</v>
      </c>
      <c r="E23" s="11">
        <v>0.85099999999999998</v>
      </c>
      <c r="G23" s="11">
        <v>8</v>
      </c>
      <c r="H23" s="11">
        <v>0.87</v>
      </c>
      <c r="I23" s="11">
        <v>0.91900000000000004</v>
      </c>
      <c r="J23" s="11">
        <v>0.93100000000000005</v>
      </c>
      <c r="L23" s="11">
        <v>8</v>
      </c>
      <c r="M23" s="11">
        <v>0.82099999999999995</v>
      </c>
      <c r="N23" s="11">
        <v>0.88900000000000001</v>
      </c>
      <c r="O23" s="11">
        <v>0.80800000000000005</v>
      </c>
      <c r="Q23" s="11">
        <v>8</v>
      </c>
      <c r="R23" s="11">
        <v>0.98199999999999998</v>
      </c>
      <c r="S23" s="11">
        <v>0.97799999999999998</v>
      </c>
      <c r="T23" s="11">
        <v>0.89400000000000002</v>
      </c>
    </row>
    <row r="24" spans="2:20" x14ac:dyDescent="0.2">
      <c r="B24" s="2">
        <v>8.5</v>
      </c>
      <c r="C24" s="2">
        <v>0.96099999999999997</v>
      </c>
      <c r="D24" s="2">
        <v>0.80100000000000005</v>
      </c>
      <c r="E24" s="2">
        <v>0.85499999999999998</v>
      </c>
      <c r="G24" s="2">
        <v>8.5</v>
      </c>
      <c r="H24" s="2">
        <v>0.82599999999999996</v>
      </c>
      <c r="I24" s="2">
        <v>0.92500000000000004</v>
      </c>
      <c r="J24" s="2">
        <v>0.94</v>
      </c>
      <c r="L24" s="2">
        <v>8.5</v>
      </c>
      <c r="M24" s="2">
        <v>0.77400000000000002</v>
      </c>
      <c r="N24" s="2">
        <v>0.79200000000000004</v>
      </c>
      <c r="O24" s="2">
        <v>0.85399999999999998</v>
      </c>
      <c r="Q24" s="2">
        <v>8.5</v>
      </c>
      <c r="R24" s="2">
        <v>0.99399999999999999</v>
      </c>
      <c r="S24" s="2">
        <v>1.004</v>
      </c>
      <c r="T24" s="2">
        <v>0.99299999999999999</v>
      </c>
    </row>
    <row r="25" spans="2:20" x14ac:dyDescent="0.2">
      <c r="B25" s="11">
        <v>9</v>
      </c>
      <c r="C25" s="11">
        <v>0.96799999999999997</v>
      </c>
      <c r="D25" s="11">
        <v>1.028</v>
      </c>
      <c r="E25" s="11">
        <v>0.83499999999999996</v>
      </c>
      <c r="G25" s="11">
        <v>9</v>
      </c>
      <c r="H25" s="11">
        <v>0.93</v>
      </c>
      <c r="I25" s="11">
        <v>0.88</v>
      </c>
      <c r="J25" s="11">
        <v>1.0429999999999999</v>
      </c>
      <c r="L25" s="11">
        <v>9</v>
      </c>
      <c r="M25" s="11">
        <v>0.83199999999999996</v>
      </c>
      <c r="N25" s="11">
        <v>1.0129999999999999</v>
      </c>
      <c r="O25" s="11">
        <v>0.94599999999999995</v>
      </c>
      <c r="Q25" s="11">
        <v>9</v>
      </c>
      <c r="R25" s="11">
        <v>0.97299999999999998</v>
      </c>
      <c r="S25" s="11">
        <v>1</v>
      </c>
      <c r="T25" s="11">
        <v>0.996</v>
      </c>
    </row>
    <row r="26" spans="2:20" x14ac:dyDescent="0.2">
      <c r="B26" s="2">
        <v>9.5</v>
      </c>
      <c r="C26" s="2">
        <v>1.028</v>
      </c>
      <c r="D26" s="2">
        <v>1.0900000000000001</v>
      </c>
      <c r="E26" s="2">
        <v>1.002</v>
      </c>
      <c r="G26" s="2">
        <v>9.5</v>
      </c>
      <c r="H26" s="2">
        <v>0.94699999999999995</v>
      </c>
      <c r="I26" s="2">
        <v>1.024</v>
      </c>
      <c r="J26" s="2">
        <v>0.97499999999999998</v>
      </c>
      <c r="L26" s="2">
        <v>9.5</v>
      </c>
      <c r="M26" s="2">
        <v>0.96099999999999997</v>
      </c>
      <c r="N26" s="2">
        <v>0.98399999999999999</v>
      </c>
      <c r="O26" s="2">
        <v>1.014</v>
      </c>
      <c r="Q26" s="2">
        <v>9.5</v>
      </c>
      <c r="R26" s="2">
        <v>0.95499999999999996</v>
      </c>
      <c r="S26" s="2">
        <v>1.0620000000000001</v>
      </c>
      <c r="T26" s="2">
        <v>1.0309999999999999</v>
      </c>
    </row>
    <row r="27" spans="2:20" x14ac:dyDescent="0.2">
      <c r="B27" s="11">
        <v>10</v>
      </c>
      <c r="C27" s="11">
        <v>1.1359999999999999</v>
      </c>
      <c r="D27" s="11">
        <v>0.94199999999999995</v>
      </c>
      <c r="E27" s="11">
        <v>1.048</v>
      </c>
      <c r="G27" s="11">
        <v>10</v>
      </c>
      <c r="H27" s="11">
        <v>0.90900000000000003</v>
      </c>
      <c r="I27" s="11">
        <v>0.96199999999999997</v>
      </c>
      <c r="J27" s="11">
        <v>1.02</v>
      </c>
      <c r="L27" s="11">
        <v>10</v>
      </c>
      <c r="M27" s="11">
        <v>0.998</v>
      </c>
      <c r="N27" s="11">
        <v>1</v>
      </c>
      <c r="O27" s="11">
        <v>1.0580000000000001</v>
      </c>
      <c r="Q27" s="11">
        <v>10</v>
      </c>
      <c r="R27" s="11">
        <v>1.119</v>
      </c>
      <c r="S27" s="11">
        <v>1.1399999999999999</v>
      </c>
      <c r="T27" s="11">
        <v>1.0489999999999999</v>
      </c>
    </row>
  </sheetData>
  <mergeCells count="4">
    <mergeCell ref="B5:E5"/>
    <mergeCell ref="G5:J5"/>
    <mergeCell ref="L5:O5"/>
    <mergeCell ref="Q5:T5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8B92FC-EAC3-4DF3-8A7C-FB4615BB74E3}">
  <dimension ref="A1:T27"/>
  <sheetViews>
    <sheetView workbookViewId="0">
      <selection activeCell="P8" sqref="P8"/>
    </sheetView>
  </sheetViews>
  <sheetFormatPr baseColWidth="10" defaultColWidth="8.83203125" defaultRowHeight="15" x14ac:dyDescent="0.2"/>
  <sheetData>
    <row r="1" spans="1:20" x14ac:dyDescent="0.2">
      <c r="A1" s="1" t="s">
        <v>126</v>
      </c>
    </row>
    <row r="2" spans="1:20" x14ac:dyDescent="0.2">
      <c r="A2" t="s">
        <v>116</v>
      </c>
    </row>
    <row r="3" spans="1:20" x14ac:dyDescent="0.2">
      <c r="A3" t="s">
        <v>117</v>
      </c>
    </row>
    <row r="5" spans="1:20" x14ac:dyDescent="0.2">
      <c r="B5" s="30" t="s">
        <v>127</v>
      </c>
      <c r="C5" s="30"/>
      <c r="D5" s="30"/>
      <c r="E5" s="30"/>
      <c r="G5" s="30" t="s">
        <v>128</v>
      </c>
      <c r="H5" s="30"/>
      <c r="I5" s="30"/>
      <c r="J5" s="30"/>
      <c r="L5" s="30" t="s">
        <v>129</v>
      </c>
      <c r="M5" s="30"/>
      <c r="N5" s="30"/>
      <c r="O5" s="30"/>
      <c r="Q5" s="30" t="s">
        <v>121</v>
      </c>
      <c r="R5" s="30"/>
      <c r="S5" s="30"/>
      <c r="T5" s="30"/>
    </row>
    <row r="6" spans="1:20" ht="16" thickBot="1" x14ac:dyDescent="0.25">
      <c r="B6" s="5" t="s">
        <v>114</v>
      </c>
      <c r="C6" s="5" t="s">
        <v>8</v>
      </c>
      <c r="D6" s="5" t="s">
        <v>115</v>
      </c>
      <c r="E6" s="5" t="s">
        <v>10</v>
      </c>
      <c r="G6" s="5" t="s">
        <v>114</v>
      </c>
      <c r="H6" s="5" t="s">
        <v>8</v>
      </c>
      <c r="I6" s="5" t="s">
        <v>115</v>
      </c>
      <c r="J6" s="5" t="s">
        <v>10</v>
      </c>
      <c r="L6" s="5" t="s">
        <v>114</v>
      </c>
      <c r="M6" s="5" t="s">
        <v>8</v>
      </c>
      <c r="N6" s="5" t="s">
        <v>115</v>
      </c>
      <c r="O6" s="5" t="s">
        <v>10</v>
      </c>
      <c r="Q6" s="5" t="s">
        <v>114</v>
      </c>
      <c r="R6" s="5" t="s">
        <v>8</v>
      </c>
      <c r="S6" s="5" t="s">
        <v>115</v>
      </c>
      <c r="T6" s="5" t="s">
        <v>10</v>
      </c>
    </row>
    <row r="7" spans="1:20" x14ac:dyDescent="0.2">
      <c r="B7" s="19">
        <v>0</v>
      </c>
      <c r="C7" s="19">
        <v>7.1999999999999995E-2</v>
      </c>
      <c r="D7" s="19">
        <v>7.2999999999999995E-2</v>
      </c>
      <c r="E7" s="19">
        <v>9.1999999999999998E-2</v>
      </c>
      <c r="G7" s="19">
        <v>0</v>
      </c>
      <c r="H7" s="19">
        <v>7.2999999999999995E-2</v>
      </c>
      <c r="I7" s="19">
        <v>7.0000000000000007E-2</v>
      </c>
      <c r="J7" s="19">
        <v>7.0000000000000007E-2</v>
      </c>
      <c r="L7" s="19">
        <v>0</v>
      </c>
      <c r="M7" s="19">
        <v>7.4999999999999997E-2</v>
      </c>
      <c r="N7" s="19">
        <v>7.5999999999999998E-2</v>
      </c>
      <c r="O7" s="19">
        <v>7.9000000000000001E-2</v>
      </c>
      <c r="Q7" s="19">
        <v>0</v>
      </c>
      <c r="R7" s="19">
        <v>9.9000000000000005E-2</v>
      </c>
      <c r="S7" s="19">
        <v>0.104</v>
      </c>
      <c r="T7" s="19">
        <v>9.6000000000000002E-2</v>
      </c>
    </row>
    <row r="8" spans="1:20" x14ac:dyDescent="0.2">
      <c r="B8" s="2">
        <v>0.5</v>
      </c>
      <c r="C8" s="2">
        <v>8.5000000000000006E-2</v>
      </c>
      <c r="D8" s="2">
        <v>7.4999999999999997E-2</v>
      </c>
      <c r="E8" s="2">
        <v>7.4999999999999997E-2</v>
      </c>
      <c r="G8" s="2">
        <v>0.5</v>
      </c>
      <c r="H8" s="2">
        <v>7.5999999999999998E-2</v>
      </c>
      <c r="I8" s="2">
        <v>7.4999999999999997E-2</v>
      </c>
      <c r="J8" s="2">
        <v>7.4999999999999997E-2</v>
      </c>
      <c r="L8" s="2">
        <v>0.5</v>
      </c>
      <c r="M8" s="2">
        <v>7.3999999999999996E-2</v>
      </c>
      <c r="N8" s="2">
        <v>8.5000000000000006E-2</v>
      </c>
      <c r="O8" s="2">
        <v>7.6999999999999999E-2</v>
      </c>
      <c r="Q8" s="2">
        <v>0.5</v>
      </c>
      <c r="R8" s="2">
        <v>0.10299999999999999</v>
      </c>
      <c r="S8" s="2">
        <v>0.104</v>
      </c>
      <c r="T8" s="2">
        <v>9.6000000000000002E-2</v>
      </c>
    </row>
    <row r="9" spans="1:20" x14ac:dyDescent="0.2">
      <c r="B9" s="11">
        <v>1</v>
      </c>
      <c r="C9" s="11">
        <v>7.4999999999999997E-2</v>
      </c>
      <c r="D9" s="11">
        <v>8.1000000000000003E-2</v>
      </c>
      <c r="E9" s="11">
        <v>8.1000000000000003E-2</v>
      </c>
      <c r="G9" s="11">
        <v>1</v>
      </c>
      <c r="H9" s="11">
        <v>7.4999999999999997E-2</v>
      </c>
      <c r="I9" s="11">
        <v>7.2999999999999995E-2</v>
      </c>
      <c r="J9" s="11">
        <v>7.2999999999999995E-2</v>
      </c>
      <c r="L9" s="11">
        <v>1</v>
      </c>
      <c r="M9" s="11">
        <v>0.08</v>
      </c>
      <c r="N9" s="11">
        <v>9.4E-2</v>
      </c>
      <c r="O9" s="11">
        <v>8.4000000000000005E-2</v>
      </c>
      <c r="Q9" s="11">
        <v>1</v>
      </c>
      <c r="R9" s="11">
        <v>0.13700000000000001</v>
      </c>
      <c r="S9" s="11">
        <v>0.13600000000000001</v>
      </c>
      <c r="T9" s="11">
        <v>0.121</v>
      </c>
    </row>
    <row r="10" spans="1:20" x14ac:dyDescent="0.2">
      <c r="B10" s="2">
        <v>1.5</v>
      </c>
      <c r="C10" s="2">
        <v>9.0999999999999998E-2</v>
      </c>
      <c r="D10" s="2">
        <v>9.7000000000000003E-2</v>
      </c>
      <c r="E10" s="2">
        <v>9.4E-2</v>
      </c>
      <c r="G10" s="2">
        <v>1.5</v>
      </c>
      <c r="H10" s="2">
        <v>7.9000000000000001E-2</v>
      </c>
      <c r="I10" s="2">
        <v>7.8E-2</v>
      </c>
      <c r="J10" s="2">
        <v>7.6999999999999999E-2</v>
      </c>
      <c r="L10" s="2">
        <v>1.5</v>
      </c>
      <c r="M10" s="2">
        <v>0.106</v>
      </c>
      <c r="N10" s="2">
        <v>0.13</v>
      </c>
      <c r="O10" s="2">
        <v>0.10299999999999999</v>
      </c>
      <c r="Q10" s="2">
        <v>1.5</v>
      </c>
      <c r="R10" s="2">
        <v>0.189</v>
      </c>
      <c r="S10" s="2">
        <v>0.21299999999999999</v>
      </c>
      <c r="T10" s="2">
        <v>0.17899999999999999</v>
      </c>
    </row>
    <row r="11" spans="1:20" x14ac:dyDescent="0.2">
      <c r="B11" s="11">
        <v>2</v>
      </c>
      <c r="C11" s="11">
        <v>0.112</v>
      </c>
      <c r="D11" s="11">
        <v>0.13</v>
      </c>
      <c r="E11" s="11">
        <v>0.11700000000000001</v>
      </c>
      <c r="G11" s="11">
        <v>2</v>
      </c>
      <c r="H11" s="11">
        <v>8.5999999999999993E-2</v>
      </c>
      <c r="I11" s="11">
        <v>8.6999999999999994E-2</v>
      </c>
      <c r="J11" s="11">
        <v>8.7999999999999995E-2</v>
      </c>
      <c r="L11" s="11">
        <v>2</v>
      </c>
      <c r="M11" s="11">
        <v>0.14499999999999999</v>
      </c>
      <c r="N11" s="11">
        <v>0.20100000000000001</v>
      </c>
      <c r="O11" s="11">
        <v>0.11700000000000001</v>
      </c>
      <c r="Q11" s="11">
        <v>2</v>
      </c>
      <c r="R11" s="11">
        <v>0.26700000000000002</v>
      </c>
      <c r="S11" s="11">
        <v>0.27700000000000002</v>
      </c>
      <c r="T11" s="11">
        <v>0.25600000000000001</v>
      </c>
    </row>
    <row r="12" spans="1:20" x14ac:dyDescent="0.2">
      <c r="B12" s="2">
        <v>2.5</v>
      </c>
      <c r="C12" s="2">
        <v>0.155</v>
      </c>
      <c r="D12" s="2">
        <v>0.185</v>
      </c>
      <c r="E12" s="2">
        <v>0.17100000000000001</v>
      </c>
      <c r="G12" s="2">
        <v>2.5</v>
      </c>
      <c r="H12" s="2">
        <v>0.113</v>
      </c>
      <c r="I12" s="2">
        <v>0.12</v>
      </c>
      <c r="J12" s="2">
        <v>0.108</v>
      </c>
      <c r="L12" s="2">
        <v>2.5</v>
      </c>
      <c r="M12" s="2">
        <v>0.20899999999999999</v>
      </c>
      <c r="N12" s="2">
        <v>0.27300000000000002</v>
      </c>
      <c r="O12" s="2">
        <v>0.13900000000000001</v>
      </c>
      <c r="Q12" s="2">
        <v>2.5</v>
      </c>
      <c r="R12" s="2">
        <v>0.39700000000000002</v>
      </c>
      <c r="S12" s="2">
        <v>0.46500000000000002</v>
      </c>
      <c r="T12" s="2">
        <v>0.36199999999999999</v>
      </c>
    </row>
    <row r="13" spans="1:20" x14ac:dyDescent="0.2">
      <c r="B13" s="11">
        <v>3</v>
      </c>
      <c r="C13" s="11">
        <v>0.24299999999999999</v>
      </c>
      <c r="D13" s="11">
        <v>0.26800000000000002</v>
      </c>
      <c r="E13" s="11">
        <v>0.26100000000000001</v>
      </c>
      <c r="G13" s="11">
        <v>3</v>
      </c>
      <c r="H13" s="11">
        <v>0.14799999999999999</v>
      </c>
      <c r="I13" s="11">
        <v>0.157</v>
      </c>
      <c r="J13" s="11">
        <v>0.16200000000000001</v>
      </c>
      <c r="L13" s="11">
        <v>3</v>
      </c>
      <c r="M13" s="11">
        <v>0.32500000000000001</v>
      </c>
      <c r="N13" s="11">
        <v>0.36399999999999999</v>
      </c>
      <c r="O13" s="11">
        <v>0.246</v>
      </c>
      <c r="Q13" s="11">
        <v>3</v>
      </c>
      <c r="R13" s="11">
        <v>0.45700000000000002</v>
      </c>
      <c r="S13" s="11">
        <v>0.47</v>
      </c>
      <c r="T13" s="11">
        <v>0.46800000000000003</v>
      </c>
    </row>
    <row r="14" spans="1:20" x14ac:dyDescent="0.2">
      <c r="B14" s="2">
        <v>3.5</v>
      </c>
      <c r="C14" s="2">
        <v>0.33800000000000002</v>
      </c>
      <c r="D14" s="2">
        <v>0.38400000000000001</v>
      </c>
      <c r="E14" s="2">
        <v>0.35599999999999998</v>
      </c>
      <c r="G14" s="2">
        <v>3.5</v>
      </c>
      <c r="H14" s="2">
        <v>0.251</v>
      </c>
      <c r="I14" s="2">
        <v>0.24099999999999999</v>
      </c>
      <c r="J14" s="2">
        <v>0.22800000000000001</v>
      </c>
      <c r="L14" s="2">
        <v>3.5</v>
      </c>
      <c r="M14" s="2">
        <v>0.40899999999999997</v>
      </c>
      <c r="N14" s="2">
        <v>0.505</v>
      </c>
      <c r="O14" s="2">
        <v>0.371</v>
      </c>
      <c r="Q14" s="2">
        <v>3.5</v>
      </c>
      <c r="R14" s="2">
        <v>0.57399999999999995</v>
      </c>
      <c r="S14" s="2">
        <v>0.56399999999999995</v>
      </c>
      <c r="T14" s="2">
        <v>0.53700000000000003</v>
      </c>
    </row>
    <row r="15" spans="1:20" x14ac:dyDescent="0.2">
      <c r="B15" s="11">
        <v>4</v>
      </c>
      <c r="C15" s="11">
        <v>0.44700000000000001</v>
      </c>
      <c r="D15" s="11">
        <v>0.50900000000000001</v>
      </c>
      <c r="E15" s="11">
        <v>0.435</v>
      </c>
      <c r="G15" s="11">
        <v>4</v>
      </c>
      <c r="H15" s="11">
        <v>0.29799999999999999</v>
      </c>
      <c r="I15" s="11">
        <v>0.33600000000000002</v>
      </c>
      <c r="J15" s="11">
        <v>0.34300000000000003</v>
      </c>
      <c r="L15" s="11">
        <v>4</v>
      </c>
      <c r="M15" s="11">
        <v>0.498</v>
      </c>
      <c r="N15" s="11">
        <v>0.59</v>
      </c>
      <c r="O15" s="11">
        <v>0.49399999999999999</v>
      </c>
      <c r="Q15" s="11">
        <v>4</v>
      </c>
      <c r="R15" s="11">
        <v>0.61699999999999999</v>
      </c>
      <c r="S15" s="11">
        <v>0.64200000000000002</v>
      </c>
      <c r="T15" s="11">
        <v>0.67</v>
      </c>
    </row>
    <row r="16" spans="1:20" x14ac:dyDescent="0.2">
      <c r="B16" s="18">
        <v>4.5</v>
      </c>
      <c r="C16" s="18">
        <v>0.52700000000000002</v>
      </c>
      <c r="D16" s="18">
        <v>0.56699999999999995</v>
      </c>
      <c r="E16" s="18">
        <v>0.52700000000000002</v>
      </c>
      <c r="G16" s="18">
        <v>4.5</v>
      </c>
      <c r="H16" s="18">
        <v>0.39300000000000002</v>
      </c>
      <c r="I16" s="18">
        <v>0.40400000000000003</v>
      </c>
      <c r="J16" s="18">
        <v>0.39200000000000002</v>
      </c>
      <c r="L16" s="18">
        <v>4.5</v>
      </c>
      <c r="M16" s="18">
        <v>0.52900000000000003</v>
      </c>
      <c r="N16" s="18">
        <v>0.64600000000000002</v>
      </c>
      <c r="O16" s="18">
        <v>0.54900000000000004</v>
      </c>
      <c r="Q16" s="18">
        <v>4.5</v>
      </c>
      <c r="R16" s="18">
        <v>0.66</v>
      </c>
      <c r="S16" s="18">
        <v>0.64100000000000001</v>
      </c>
      <c r="T16" s="18">
        <v>0.62</v>
      </c>
    </row>
    <row r="17" spans="2:20" x14ac:dyDescent="0.2">
      <c r="B17" s="11">
        <v>5</v>
      </c>
      <c r="C17" s="11">
        <v>0.61299999999999999</v>
      </c>
      <c r="D17" s="11">
        <v>0.627</v>
      </c>
      <c r="E17" s="11">
        <v>0.55300000000000005</v>
      </c>
      <c r="G17" s="11">
        <v>5</v>
      </c>
      <c r="H17" s="11">
        <v>0.48699999999999999</v>
      </c>
      <c r="I17" s="11">
        <v>0.503</v>
      </c>
      <c r="J17" s="11">
        <v>0.46400000000000002</v>
      </c>
      <c r="L17" s="11">
        <v>5</v>
      </c>
      <c r="M17" s="11">
        <v>0.58299999999999996</v>
      </c>
      <c r="N17" s="11">
        <v>0.72399999999999998</v>
      </c>
      <c r="O17" s="11">
        <v>0.61299999999999999</v>
      </c>
      <c r="Q17" s="11">
        <v>5</v>
      </c>
      <c r="R17" s="11">
        <v>0.69799999999999995</v>
      </c>
      <c r="S17" s="11">
        <v>0.71199999999999997</v>
      </c>
      <c r="T17" s="11">
        <v>0.73199999999999998</v>
      </c>
    </row>
    <row r="18" spans="2:20" x14ac:dyDescent="0.2">
      <c r="B18" s="2">
        <v>5.5</v>
      </c>
      <c r="C18" s="2">
        <v>0.59499999999999997</v>
      </c>
      <c r="D18" s="2">
        <v>0.68899999999999995</v>
      </c>
      <c r="E18" s="2">
        <v>0.59199999999999997</v>
      </c>
      <c r="G18" s="2">
        <v>5.5</v>
      </c>
      <c r="H18" s="2">
        <v>0.51600000000000001</v>
      </c>
      <c r="I18" s="2">
        <v>0.502</v>
      </c>
      <c r="J18" s="2">
        <v>0.51600000000000001</v>
      </c>
      <c r="L18" s="2">
        <v>5.5</v>
      </c>
      <c r="M18" s="2">
        <v>0.67700000000000005</v>
      </c>
      <c r="N18" s="2">
        <v>0.70799999999999996</v>
      </c>
      <c r="O18" s="2">
        <v>0.67200000000000004</v>
      </c>
      <c r="Q18" s="2">
        <v>5.5</v>
      </c>
      <c r="R18" s="2">
        <v>0.73599999999999999</v>
      </c>
      <c r="S18" s="2">
        <v>0.75600000000000001</v>
      </c>
      <c r="T18" s="2">
        <v>0.76400000000000001</v>
      </c>
    </row>
    <row r="19" spans="2:20" x14ac:dyDescent="0.2">
      <c r="B19" s="11">
        <v>6</v>
      </c>
      <c r="C19" s="11">
        <v>0.63</v>
      </c>
      <c r="D19" s="11">
        <v>0.70599999999999996</v>
      </c>
      <c r="E19" s="11">
        <v>0.67600000000000005</v>
      </c>
      <c r="G19" s="11">
        <v>6</v>
      </c>
      <c r="H19" s="11">
        <v>0.55700000000000005</v>
      </c>
      <c r="I19" s="11">
        <v>0.54700000000000004</v>
      </c>
      <c r="J19" s="11">
        <v>0.56000000000000005</v>
      </c>
      <c r="L19" s="11">
        <v>6</v>
      </c>
      <c r="M19" s="11">
        <v>0.72599999999999998</v>
      </c>
      <c r="N19" s="11">
        <v>0.755</v>
      </c>
      <c r="O19" s="11">
        <v>0.68500000000000005</v>
      </c>
      <c r="Q19" s="11">
        <v>6</v>
      </c>
      <c r="R19" s="11">
        <v>0.80100000000000005</v>
      </c>
      <c r="S19" s="11">
        <v>0.80400000000000005</v>
      </c>
      <c r="T19" s="11">
        <v>0.84099999999999997</v>
      </c>
    </row>
    <row r="20" spans="2:20" x14ac:dyDescent="0.2">
      <c r="B20" s="2">
        <v>6.5</v>
      </c>
      <c r="C20" s="2">
        <v>0.7</v>
      </c>
      <c r="D20" s="2">
        <v>0.72499999999999998</v>
      </c>
      <c r="E20" s="2">
        <v>0.65300000000000002</v>
      </c>
      <c r="G20" s="2">
        <v>6.5</v>
      </c>
      <c r="H20" s="2">
        <v>0.60299999999999998</v>
      </c>
      <c r="I20" s="2">
        <v>0.66300000000000003</v>
      </c>
      <c r="J20" s="2">
        <v>0.58899999999999997</v>
      </c>
      <c r="L20" s="2">
        <v>6.5</v>
      </c>
      <c r="M20" s="2">
        <v>0.75</v>
      </c>
      <c r="N20" s="2">
        <v>0.81299999999999994</v>
      </c>
      <c r="O20" s="2">
        <v>0.73299999999999998</v>
      </c>
      <c r="Q20" s="2">
        <v>6.5</v>
      </c>
      <c r="R20" s="2">
        <v>0.88300000000000001</v>
      </c>
      <c r="S20" s="2">
        <v>0.871</v>
      </c>
      <c r="T20" s="2">
        <v>0.83599999999999997</v>
      </c>
    </row>
    <row r="21" spans="2:20" x14ac:dyDescent="0.2">
      <c r="B21" s="11">
        <v>7</v>
      </c>
      <c r="C21" s="11">
        <v>0.747</v>
      </c>
      <c r="D21" s="11">
        <v>0.82</v>
      </c>
      <c r="E21" s="11">
        <v>0.72299999999999998</v>
      </c>
      <c r="G21" s="11">
        <v>7</v>
      </c>
      <c r="H21" s="11">
        <v>0.60299999999999998</v>
      </c>
      <c r="I21" s="11">
        <v>0.62</v>
      </c>
      <c r="J21" s="11">
        <v>0.63500000000000001</v>
      </c>
      <c r="L21" s="11">
        <v>7</v>
      </c>
      <c r="M21" s="11">
        <v>0.69</v>
      </c>
      <c r="N21" s="11">
        <v>0.82099999999999995</v>
      </c>
      <c r="O21" s="11">
        <v>0.79600000000000004</v>
      </c>
      <c r="Q21" s="11">
        <v>7</v>
      </c>
      <c r="R21" s="11">
        <v>0.876</v>
      </c>
      <c r="S21" s="11">
        <v>0.88700000000000001</v>
      </c>
      <c r="T21" s="11">
        <v>0.88200000000000001</v>
      </c>
    </row>
    <row r="22" spans="2:20" x14ac:dyDescent="0.2">
      <c r="B22" s="2">
        <v>7.5</v>
      </c>
      <c r="C22" s="2">
        <v>0.76600000000000001</v>
      </c>
      <c r="D22" s="2">
        <v>0.86699999999999999</v>
      </c>
      <c r="E22" s="2">
        <v>0.755</v>
      </c>
      <c r="G22" s="2">
        <v>7.5</v>
      </c>
      <c r="H22" s="2">
        <v>0.68400000000000005</v>
      </c>
      <c r="I22" s="2">
        <v>0.74099999999999999</v>
      </c>
      <c r="J22" s="2">
        <v>0.66</v>
      </c>
      <c r="L22" s="2">
        <v>7.5</v>
      </c>
      <c r="M22" s="2">
        <v>0.79700000000000004</v>
      </c>
      <c r="N22" s="2">
        <v>0.82299999999999995</v>
      </c>
      <c r="O22" s="2">
        <v>0.79700000000000004</v>
      </c>
      <c r="Q22" s="2">
        <v>7.5</v>
      </c>
      <c r="R22" s="2">
        <v>0.91800000000000004</v>
      </c>
      <c r="S22" s="2">
        <v>0.92400000000000004</v>
      </c>
      <c r="T22" s="2">
        <v>0.91500000000000004</v>
      </c>
    </row>
    <row r="23" spans="2:20" x14ac:dyDescent="0.2">
      <c r="B23" s="11">
        <v>8</v>
      </c>
      <c r="C23" s="11">
        <v>0.755</v>
      </c>
      <c r="D23" s="11">
        <v>0.82</v>
      </c>
      <c r="E23" s="11">
        <v>0.79700000000000004</v>
      </c>
      <c r="G23" s="11">
        <v>8</v>
      </c>
      <c r="H23" s="11">
        <v>0.70599999999999996</v>
      </c>
      <c r="I23" s="11">
        <v>0.72899999999999998</v>
      </c>
      <c r="J23" s="11">
        <v>0.73299999999999998</v>
      </c>
      <c r="L23" s="11">
        <v>8</v>
      </c>
      <c r="M23" s="11">
        <v>0.79800000000000004</v>
      </c>
      <c r="N23" s="11">
        <v>0.86399999999999999</v>
      </c>
      <c r="O23" s="11">
        <v>0.81599999999999995</v>
      </c>
      <c r="Q23" s="11">
        <v>8</v>
      </c>
      <c r="R23" s="11">
        <v>0.98199999999999998</v>
      </c>
      <c r="S23" s="11">
        <v>0.97799999999999998</v>
      </c>
      <c r="T23" s="11">
        <v>0.89400000000000002</v>
      </c>
    </row>
    <row r="24" spans="2:20" x14ac:dyDescent="0.2">
      <c r="B24" s="2">
        <v>8.5</v>
      </c>
      <c r="C24" s="2">
        <v>0.83499999999999996</v>
      </c>
      <c r="D24" s="2">
        <v>0.81599999999999995</v>
      </c>
      <c r="E24" s="2">
        <v>0.77300000000000002</v>
      </c>
      <c r="G24" s="2">
        <v>8.5</v>
      </c>
      <c r="H24" s="2">
        <v>0.68300000000000005</v>
      </c>
      <c r="I24" s="2">
        <v>0.67400000000000004</v>
      </c>
      <c r="J24" s="2">
        <v>0.64200000000000002</v>
      </c>
      <c r="L24" s="2">
        <v>8.5</v>
      </c>
      <c r="M24" s="2">
        <v>0.84599999999999997</v>
      </c>
      <c r="N24" s="2">
        <v>0.82699999999999996</v>
      </c>
      <c r="O24" s="2">
        <v>0.86399999999999999</v>
      </c>
      <c r="Q24" s="2">
        <v>8.5</v>
      </c>
      <c r="R24" s="2">
        <v>0.99399999999999999</v>
      </c>
      <c r="S24" s="2">
        <v>1.004</v>
      </c>
      <c r="T24" s="2">
        <v>0.99299999999999999</v>
      </c>
    </row>
    <row r="25" spans="2:20" x14ac:dyDescent="0.2">
      <c r="B25" s="11">
        <v>9</v>
      </c>
      <c r="C25" s="11">
        <v>0.79400000000000004</v>
      </c>
      <c r="D25" s="11">
        <v>0.81599999999999995</v>
      </c>
      <c r="E25" s="11">
        <v>0.78500000000000003</v>
      </c>
      <c r="G25" s="11">
        <v>9</v>
      </c>
      <c r="H25" s="11">
        <v>0.71399999999999997</v>
      </c>
      <c r="I25" s="11">
        <v>0.63200000000000001</v>
      </c>
      <c r="J25" s="11">
        <v>0.61399999999999999</v>
      </c>
      <c r="L25" s="11">
        <v>9</v>
      </c>
      <c r="M25" s="11">
        <v>0.79</v>
      </c>
      <c r="N25" s="11">
        <v>0.83899999999999997</v>
      </c>
      <c r="O25" s="11">
        <v>0.81399999999999995</v>
      </c>
      <c r="Q25" s="11">
        <v>9</v>
      </c>
      <c r="R25" s="11">
        <v>0.97299999999999998</v>
      </c>
      <c r="S25" s="11">
        <v>1</v>
      </c>
      <c r="T25" s="11">
        <v>0.996</v>
      </c>
    </row>
    <row r="26" spans="2:20" x14ac:dyDescent="0.2">
      <c r="B26" s="2">
        <v>9.5</v>
      </c>
      <c r="C26" s="2">
        <v>0.86599999999999999</v>
      </c>
      <c r="D26" s="2">
        <v>0.85799999999999998</v>
      </c>
      <c r="E26" s="2">
        <v>0.872</v>
      </c>
      <c r="G26" s="2">
        <v>9.5</v>
      </c>
      <c r="H26" s="2">
        <v>0.70699999999999996</v>
      </c>
      <c r="I26" s="2">
        <v>0.66900000000000004</v>
      </c>
      <c r="J26" s="2">
        <v>0.67200000000000004</v>
      </c>
      <c r="L26" s="2">
        <v>9.5</v>
      </c>
      <c r="M26" s="2">
        <v>0.82199999999999995</v>
      </c>
      <c r="N26" s="2">
        <v>0.84699999999999998</v>
      </c>
      <c r="O26" s="2">
        <v>0.82799999999999996</v>
      </c>
      <c r="Q26" s="2">
        <v>9.5</v>
      </c>
      <c r="R26" s="2">
        <v>0.95499999999999996</v>
      </c>
      <c r="S26" s="2">
        <v>1.0620000000000001</v>
      </c>
      <c r="T26" s="2">
        <v>1.0309999999999999</v>
      </c>
    </row>
    <row r="27" spans="2:20" x14ac:dyDescent="0.2">
      <c r="B27" s="11">
        <v>10</v>
      </c>
      <c r="C27" s="11">
        <v>0.81899999999999995</v>
      </c>
      <c r="D27" s="11">
        <v>0.877</v>
      </c>
      <c r="E27" s="11">
        <v>0.82499999999999996</v>
      </c>
      <c r="G27" s="11">
        <v>10</v>
      </c>
      <c r="H27" s="11">
        <v>0.77200000000000002</v>
      </c>
      <c r="I27" s="11">
        <v>0.77700000000000002</v>
      </c>
      <c r="J27" s="11">
        <v>0.71899999999999997</v>
      </c>
      <c r="L27" s="11">
        <v>10</v>
      </c>
      <c r="M27" s="11">
        <v>0.83299999999999996</v>
      </c>
      <c r="N27" s="11">
        <v>0.872</v>
      </c>
      <c r="O27" s="11">
        <v>0.81299999999999994</v>
      </c>
      <c r="Q27" s="11">
        <v>10</v>
      </c>
      <c r="R27" s="11">
        <v>1.119</v>
      </c>
      <c r="S27" s="11">
        <v>1.1399999999999999</v>
      </c>
      <c r="T27" s="11">
        <v>1.0489999999999999</v>
      </c>
    </row>
  </sheetData>
  <mergeCells count="4">
    <mergeCell ref="B5:E5"/>
    <mergeCell ref="G5:J5"/>
    <mergeCell ref="L5:O5"/>
    <mergeCell ref="Q5:T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90E203-26EF-4BC5-ADEC-32A67AC06629}">
  <dimension ref="A3:F26"/>
  <sheetViews>
    <sheetView workbookViewId="0">
      <selection activeCell="B16" sqref="B16:F26"/>
    </sheetView>
  </sheetViews>
  <sheetFormatPr baseColWidth="10" defaultColWidth="8.83203125" defaultRowHeight="15" x14ac:dyDescent="0.2"/>
  <sheetData>
    <row r="3" spans="1:6" x14ac:dyDescent="0.2">
      <c r="A3" s="1" t="s">
        <v>20</v>
      </c>
      <c r="C3" t="s">
        <v>21</v>
      </c>
    </row>
    <row r="4" spans="1:6" x14ac:dyDescent="0.2">
      <c r="B4" s="21" t="s">
        <v>6</v>
      </c>
      <c r="C4" s="21"/>
      <c r="D4" s="21"/>
      <c r="E4" s="21"/>
      <c r="F4" s="21"/>
    </row>
    <row r="5" spans="1:6" ht="16" thickBot="1" x14ac:dyDescent="0.25">
      <c r="B5" s="5" t="s">
        <v>7</v>
      </c>
      <c r="C5" s="5" t="s">
        <v>1</v>
      </c>
      <c r="D5" s="5" t="s">
        <v>2</v>
      </c>
      <c r="E5" s="5" t="s">
        <v>3</v>
      </c>
      <c r="F5" s="5" t="s">
        <v>4</v>
      </c>
    </row>
    <row r="6" spans="1:6" x14ac:dyDescent="0.2">
      <c r="B6" s="4" t="s">
        <v>8</v>
      </c>
      <c r="C6" s="4">
        <v>3439</v>
      </c>
      <c r="D6" s="4">
        <v>3687</v>
      </c>
      <c r="E6" s="4">
        <v>1960</v>
      </c>
      <c r="F6" s="4">
        <v>1007</v>
      </c>
    </row>
    <row r="7" spans="1:6" x14ac:dyDescent="0.2">
      <c r="B7" s="2" t="s">
        <v>9</v>
      </c>
      <c r="C7" s="2">
        <v>3584</v>
      </c>
      <c r="D7" s="2">
        <v>4096</v>
      </c>
      <c r="E7" s="2">
        <v>2081</v>
      </c>
      <c r="F7" s="2">
        <v>887</v>
      </c>
    </row>
    <row r="8" spans="1:6" x14ac:dyDescent="0.2">
      <c r="B8" s="2" t="s">
        <v>10</v>
      </c>
      <c r="C8" s="2">
        <v>3649</v>
      </c>
      <c r="D8" s="2">
        <v>3547</v>
      </c>
      <c r="E8" s="2">
        <v>1570</v>
      </c>
      <c r="F8" s="2">
        <v>703</v>
      </c>
    </row>
    <row r="9" spans="1:6" x14ac:dyDescent="0.2">
      <c r="B9" s="2" t="s">
        <v>11</v>
      </c>
      <c r="C9" s="2">
        <v>4167</v>
      </c>
      <c r="D9" s="2">
        <v>4215</v>
      </c>
      <c r="E9" s="2">
        <v>1775</v>
      </c>
      <c r="F9" s="2">
        <v>1014</v>
      </c>
    </row>
    <row r="10" spans="1:6" x14ac:dyDescent="0.2">
      <c r="B10" s="2" t="s">
        <v>12</v>
      </c>
      <c r="C10" s="2">
        <v>4483</v>
      </c>
      <c r="D10" s="2">
        <v>4738</v>
      </c>
      <c r="E10" s="2">
        <v>2064</v>
      </c>
      <c r="F10" s="2">
        <v>742</v>
      </c>
    </row>
    <row r="11" spans="1:6" x14ac:dyDescent="0.2">
      <c r="B11" s="2" t="s">
        <v>13</v>
      </c>
      <c r="C11" s="2">
        <v>4014</v>
      </c>
      <c r="D11" s="2">
        <v>3668</v>
      </c>
      <c r="E11" s="2">
        <v>1301</v>
      </c>
      <c r="F11" s="2">
        <v>550</v>
      </c>
    </row>
    <row r="12" spans="1:6" x14ac:dyDescent="0.2">
      <c r="B12" s="2" t="s">
        <v>14</v>
      </c>
      <c r="C12" s="2">
        <v>3581</v>
      </c>
      <c r="D12" s="2">
        <v>2898</v>
      </c>
      <c r="E12" s="2">
        <v>1220</v>
      </c>
      <c r="F12" s="2">
        <v>632</v>
      </c>
    </row>
    <row r="13" spans="1:6" x14ac:dyDescent="0.2">
      <c r="B13" s="2" t="s">
        <v>16</v>
      </c>
      <c r="C13" s="2">
        <v>3453</v>
      </c>
      <c r="D13" s="2">
        <v>2656</v>
      </c>
      <c r="E13" s="2">
        <v>860</v>
      </c>
      <c r="F13" s="2">
        <v>443</v>
      </c>
    </row>
    <row r="14" spans="1:6" x14ac:dyDescent="0.2">
      <c r="B14" s="2" t="s">
        <v>15</v>
      </c>
      <c r="C14" s="2">
        <v>3221</v>
      </c>
      <c r="D14" s="2">
        <v>2198</v>
      </c>
      <c r="E14" s="2">
        <v>719</v>
      </c>
      <c r="F14" s="2">
        <v>414</v>
      </c>
    </row>
    <row r="16" spans="1:6" x14ac:dyDescent="0.2">
      <c r="B16" s="21" t="s">
        <v>18</v>
      </c>
      <c r="C16" s="21"/>
      <c r="D16" s="21"/>
      <c r="E16" s="21"/>
      <c r="F16" s="21"/>
    </row>
    <row r="17" spans="2:6" ht="16" thickBot="1" x14ac:dyDescent="0.25">
      <c r="B17" s="5" t="s">
        <v>7</v>
      </c>
      <c r="C17" s="5" t="s">
        <v>1</v>
      </c>
      <c r="D17" s="5" t="s">
        <v>2</v>
      </c>
      <c r="E17" s="5" t="s">
        <v>3</v>
      </c>
      <c r="F17" s="5" t="s">
        <v>4</v>
      </c>
    </row>
    <row r="18" spans="2:6" x14ac:dyDescent="0.2">
      <c r="B18" s="4" t="s">
        <v>8</v>
      </c>
      <c r="C18" s="4">
        <v>3070.7196869999998</v>
      </c>
      <c r="D18" s="4">
        <v>4482.7644170000003</v>
      </c>
      <c r="E18" s="4">
        <v>2795.6867739999998</v>
      </c>
      <c r="F18" s="4">
        <v>763.91408349999995</v>
      </c>
    </row>
    <row r="19" spans="2:6" x14ac:dyDescent="0.2">
      <c r="B19" s="2" t="s">
        <v>9</v>
      </c>
      <c r="C19" s="2">
        <v>3102.0557990000002</v>
      </c>
      <c r="D19" s="2">
        <v>4950.7867329999999</v>
      </c>
      <c r="E19" s="2">
        <v>3430.1186849999999</v>
      </c>
      <c r="F19" s="2">
        <v>988.54101470000001</v>
      </c>
    </row>
    <row r="20" spans="2:6" x14ac:dyDescent="0.2">
      <c r="B20" s="2" t="s">
        <v>10</v>
      </c>
      <c r="C20" s="2">
        <v>3069.7719980000002</v>
      </c>
      <c r="D20" s="2">
        <v>4878.9751370000004</v>
      </c>
      <c r="E20" s="2">
        <v>3379.2980360000001</v>
      </c>
      <c r="F20" s="2">
        <v>1059.930775</v>
      </c>
    </row>
    <row r="22" spans="2:6" x14ac:dyDescent="0.2">
      <c r="B22" s="21" t="s">
        <v>19</v>
      </c>
      <c r="C22" s="21"/>
      <c r="D22" s="21"/>
      <c r="E22" s="21"/>
      <c r="F22" s="21"/>
    </row>
    <row r="23" spans="2:6" ht="16" thickBot="1" x14ac:dyDescent="0.25">
      <c r="B23" s="5" t="s">
        <v>7</v>
      </c>
      <c r="C23" s="5" t="s">
        <v>1</v>
      </c>
      <c r="D23" s="5" t="s">
        <v>2</v>
      </c>
      <c r="E23" s="5" t="s">
        <v>3</v>
      </c>
      <c r="F23" s="5" t="s">
        <v>4</v>
      </c>
    </row>
    <row r="24" spans="2:6" x14ac:dyDescent="0.2">
      <c r="B24" s="4" t="s">
        <v>8</v>
      </c>
      <c r="C24" s="4">
        <v>3188.00839</v>
      </c>
      <c r="D24" s="4">
        <v>5761.6773679999997</v>
      </c>
      <c r="E24" s="4">
        <v>7552.0948630000003</v>
      </c>
      <c r="F24" s="4">
        <v>9476.7679939999998</v>
      </c>
    </row>
    <row r="25" spans="2:6" x14ac:dyDescent="0.2">
      <c r="B25" s="2" t="s">
        <v>9</v>
      </c>
      <c r="C25" s="2">
        <v>3242.3934680000002</v>
      </c>
      <c r="D25" s="2">
        <v>5849.5832499999997</v>
      </c>
      <c r="E25" s="2">
        <v>7637.1131400000004</v>
      </c>
      <c r="F25" s="2">
        <v>9542.8704280000002</v>
      </c>
    </row>
    <row r="26" spans="2:6" x14ac:dyDescent="0.2">
      <c r="B26" s="2" t="s">
        <v>10</v>
      </c>
      <c r="C26" s="2">
        <v>3463.4757100000002</v>
      </c>
      <c r="D26" s="2">
        <v>5885.6404510000002</v>
      </c>
      <c r="E26" s="2">
        <v>7693.6006580000003</v>
      </c>
      <c r="F26" s="2">
        <v>9330.8522099999991</v>
      </c>
    </row>
  </sheetData>
  <mergeCells count="3">
    <mergeCell ref="B4:F4"/>
    <mergeCell ref="B16:F16"/>
    <mergeCell ref="B22:F22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5F4917-732B-4875-8037-FE46792CDE9C}">
  <dimension ref="A1:T27"/>
  <sheetViews>
    <sheetView workbookViewId="0">
      <selection activeCell="P8" sqref="P8"/>
    </sheetView>
  </sheetViews>
  <sheetFormatPr baseColWidth="10" defaultColWidth="8.83203125" defaultRowHeight="15" x14ac:dyDescent="0.2"/>
  <sheetData>
    <row r="1" spans="1:20" x14ac:dyDescent="0.2">
      <c r="A1" s="1" t="s">
        <v>130</v>
      </c>
    </row>
    <row r="2" spans="1:20" x14ac:dyDescent="0.2">
      <c r="A2" t="s">
        <v>116</v>
      </c>
    </row>
    <row r="3" spans="1:20" x14ac:dyDescent="0.2">
      <c r="A3" t="s">
        <v>117</v>
      </c>
    </row>
    <row r="5" spans="1:20" x14ac:dyDescent="0.2">
      <c r="B5" s="30" t="s">
        <v>131</v>
      </c>
      <c r="C5" s="30"/>
      <c r="D5" s="30"/>
      <c r="E5" s="30"/>
      <c r="G5" s="30" t="s">
        <v>132</v>
      </c>
      <c r="H5" s="30"/>
      <c r="I5" s="30"/>
      <c r="J5" s="30"/>
      <c r="L5" s="30" t="s">
        <v>133</v>
      </c>
      <c r="M5" s="30"/>
      <c r="N5" s="30"/>
      <c r="O5" s="30"/>
      <c r="Q5" s="30" t="s">
        <v>121</v>
      </c>
      <c r="R5" s="30"/>
      <c r="S5" s="30"/>
      <c r="T5" s="30"/>
    </row>
    <row r="6" spans="1:20" ht="16" thickBot="1" x14ac:dyDescent="0.25">
      <c r="B6" s="5" t="s">
        <v>114</v>
      </c>
      <c r="C6" s="5" t="s">
        <v>8</v>
      </c>
      <c r="D6" s="5" t="s">
        <v>115</v>
      </c>
      <c r="E6" s="5" t="s">
        <v>10</v>
      </c>
      <c r="G6" s="5" t="s">
        <v>114</v>
      </c>
      <c r="H6" s="5" t="s">
        <v>8</v>
      </c>
      <c r="I6" s="5" t="s">
        <v>115</v>
      </c>
      <c r="J6" s="5" t="s">
        <v>10</v>
      </c>
      <c r="L6" s="5" t="s">
        <v>114</v>
      </c>
      <c r="M6" s="5" t="s">
        <v>8</v>
      </c>
      <c r="N6" s="5" t="s">
        <v>115</v>
      </c>
      <c r="O6" s="5" t="s">
        <v>10</v>
      </c>
      <c r="Q6" s="5" t="s">
        <v>114</v>
      </c>
      <c r="R6" s="5" t="s">
        <v>8</v>
      </c>
      <c r="S6" s="5" t="s">
        <v>115</v>
      </c>
      <c r="T6" s="5" t="s">
        <v>10</v>
      </c>
    </row>
    <row r="7" spans="1:20" x14ac:dyDescent="0.2">
      <c r="B7" s="19">
        <v>0</v>
      </c>
      <c r="C7" s="19">
        <v>7.1999999999999995E-2</v>
      </c>
      <c r="D7" s="19">
        <v>7.2999999999999995E-2</v>
      </c>
      <c r="E7" s="19">
        <v>7.0000000000000007E-2</v>
      </c>
      <c r="G7" s="19">
        <v>0</v>
      </c>
      <c r="H7" s="19">
        <v>7.0999999999999994E-2</v>
      </c>
      <c r="I7" s="19">
        <v>7.0000000000000007E-2</v>
      </c>
      <c r="J7" s="19">
        <v>7.3999999999999996E-2</v>
      </c>
      <c r="L7" s="19">
        <v>0</v>
      </c>
      <c r="M7" s="19">
        <v>7.4999999999999997E-2</v>
      </c>
      <c r="N7" s="19">
        <v>7.0999999999999994E-2</v>
      </c>
      <c r="O7" s="19">
        <v>7.0999999999999994E-2</v>
      </c>
      <c r="Q7" s="19">
        <v>0</v>
      </c>
      <c r="R7" s="19">
        <v>9.9000000000000005E-2</v>
      </c>
      <c r="S7" s="19">
        <v>0.104</v>
      </c>
      <c r="T7" s="19">
        <v>9.6000000000000002E-2</v>
      </c>
    </row>
    <row r="8" spans="1:20" x14ac:dyDescent="0.2">
      <c r="B8" s="2">
        <v>0.5</v>
      </c>
      <c r="C8" s="2">
        <v>7.1999999999999995E-2</v>
      </c>
      <c r="D8" s="2">
        <v>7.3999999999999996E-2</v>
      </c>
      <c r="E8" s="2">
        <v>7.2999999999999995E-2</v>
      </c>
      <c r="G8" s="2">
        <v>0.5</v>
      </c>
      <c r="H8" s="2">
        <v>7.2999999999999995E-2</v>
      </c>
      <c r="I8" s="2">
        <v>7.2999999999999995E-2</v>
      </c>
      <c r="J8" s="2">
        <v>7.0999999999999994E-2</v>
      </c>
      <c r="L8" s="2">
        <v>0.5</v>
      </c>
      <c r="M8" s="2">
        <v>7.4999999999999997E-2</v>
      </c>
      <c r="N8" s="2">
        <v>7.5999999999999998E-2</v>
      </c>
      <c r="O8" s="2">
        <v>7.5999999999999998E-2</v>
      </c>
      <c r="Q8" s="2">
        <v>0.5</v>
      </c>
      <c r="R8" s="2">
        <v>0.10299999999999999</v>
      </c>
      <c r="S8" s="2">
        <v>0.104</v>
      </c>
      <c r="T8" s="2">
        <v>9.6000000000000002E-2</v>
      </c>
    </row>
    <row r="9" spans="1:20" x14ac:dyDescent="0.2">
      <c r="B9" s="11">
        <v>1</v>
      </c>
      <c r="C9" s="11">
        <v>7.5999999999999998E-2</v>
      </c>
      <c r="D9" s="11">
        <v>7.2999999999999995E-2</v>
      </c>
      <c r="E9" s="11">
        <v>7.4999999999999997E-2</v>
      </c>
      <c r="G9" s="11">
        <v>1</v>
      </c>
      <c r="H9" s="11">
        <v>7.9000000000000001E-2</v>
      </c>
      <c r="I9" s="11">
        <v>0.08</v>
      </c>
      <c r="J9" s="11">
        <v>7.4999999999999997E-2</v>
      </c>
      <c r="L9" s="11">
        <v>1</v>
      </c>
      <c r="M9" s="11">
        <v>8.2000000000000003E-2</v>
      </c>
      <c r="N9" s="11">
        <v>7.4999999999999997E-2</v>
      </c>
      <c r="O9" s="11">
        <v>7.3999999999999996E-2</v>
      </c>
      <c r="Q9" s="11">
        <v>1</v>
      </c>
      <c r="R9" s="11">
        <v>0.13700000000000001</v>
      </c>
      <c r="S9" s="11">
        <v>0.13600000000000001</v>
      </c>
      <c r="T9" s="11">
        <v>0.121</v>
      </c>
    </row>
    <row r="10" spans="1:20" x14ac:dyDescent="0.2">
      <c r="B10" s="2">
        <v>1.5</v>
      </c>
      <c r="C10" s="2">
        <v>7.6999999999999999E-2</v>
      </c>
      <c r="D10" s="2">
        <v>7.6999999999999999E-2</v>
      </c>
      <c r="E10" s="2">
        <v>7.9000000000000001E-2</v>
      </c>
      <c r="G10" s="2">
        <v>1.5</v>
      </c>
      <c r="H10" s="2">
        <v>0.09</v>
      </c>
      <c r="I10" s="2">
        <v>8.7999999999999995E-2</v>
      </c>
      <c r="J10" s="2">
        <v>8.3000000000000004E-2</v>
      </c>
      <c r="L10" s="2">
        <v>1.5</v>
      </c>
      <c r="M10" s="2">
        <v>8.5000000000000006E-2</v>
      </c>
      <c r="N10" s="2">
        <v>8.6999999999999994E-2</v>
      </c>
      <c r="O10" s="2">
        <v>7.9000000000000001E-2</v>
      </c>
      <c r="Q10" s="2">
        <v>1.5</v>
      </c>
      <c r="R10" s="2">
        <v>0.189</v>
      </c>
      <c r="S10" s="2">
        <v>0.21299999999999999</v>
      </c>
      <c r="T10" s="2">
        <v>0.17899999999999999</v>
      </c>
    </row>
    <row r="11" spans="1:20" x14ac:dyDescent="0.2">
      <c r="B11" s="11">
        <v>2</v>
      </c>
      <c r="C11" s="11">
        <v>8.3000000000000004E-2</v>
      </c>
      <c r="D11" s="11">
        <v>8.3000000000000004E-2</v>
      </c>
      <c r="E11" s="11">
        <v>8.3000000000000004E-2</v>
      </c>
      <c r="G11" s="11">
        <v>2</v>
      </c>
      <c r="H11" s="11">
        <v>0.114</v>
      </c>
      <c r="I11" s="11">
        <v>0.10299999999999999</v>
      </c>
      <c r="J11" s="11">
        <v>9.5000000000000001E-2</v>
      </c>
      <c r="L11" s="11">
        <v>2</v>
      </c>
      <c r="M11" s="11">
        <v>9.2999999999999999E-2</v>
      </c>
      <c r="N11" s="11">
        <v>9.1999999999999998E-2</v>
      </c>
      <c r="O11" s="11">
        <v>8.5999999999999993E-2</v>
      </c>
      <c r="Q11" s="11">
        <v>2</v>
      </c>
      <c r="R11" s="11">
        <v>0.26700000000000002</v>
      </c>
      <c r="S11" s="11">
        <v>0.27700000000000002</v>
      </c>
      <c r="T11" s="11">
        <v>0.25600000000000001</v>
      </c>
    </row>
    <row r="12" spans="1:20" x14ac:dyDescent="0.2">
      <c r="B12" s="2">
        <v>2.5</v>
      </c>
      <c r="C12" s="2">
        <v>9.8000000000000004E-2</v>
      </c>
      <c r="D12" s="2">
        <v>0.10100000000000001</v>
      </c>
      <c r="E12" s="2">
        <v>9.9000000000000005E-2</v>
      </c>
      <c r="G12" s="2">
        <v>2.5</v>
      </c>
      <c r="H12" s="2">
        <v>0.14599999999999999</v>
      </c>
      <c r="I12" s="2">
        <v>0.13800000000000001</v>
      </c>
      <c r="J12" s="2">
        <v>0.127</v>
      </c>
      <c r="L12" s="2">
        <v>2.5</v>
      </c>
      <c r="M12" s="2">
        <v>0.125</v>
      </c>
      <c r="N12" s="2">
        <v>0.12</v>
      </c>
      <c r="O12" s="2">
        <v>0.1</v>
      </c>
      <c r="Q12" s="2">
        <v>2.5</v>
      </c>
      <c r="R12" s="2">
        <v>0.39700000000000002</v>
      </c>
      <c r="S12" s="2">
        <v>0.46500000000000002</v>
      </c>
      <c r="T12" s="2">
        <v>0.36199999999999999</v>
      </c>
    </row>
    <row r="13" spans="1:20" x14ac:dyDescent="0.2">
      <c r="B13" s="11">
        <v>3</v>
      </c>
      <c r="C13" s="11">
        <v>0.109</v>
      </c>
      <c r="D13" s="11">
        <v>0.12</v>
      </c>
      <c r="E13" s="11">
        <v>0.13500000000000001</v>
      </c>
      <c r="G13" s="11">
        <v>3</v>
      </c>
      <c r="H13" s="11">
        <v>0.219</v>
      </c>
      <c r="I13" s="11">
        <v>0.21199999999999999</v>
      </c>
      <c r="J13" s="11">
        <v>0.182</v>
      </c>
      <c r="L13" s="11">
        <v>3</v>
      </c>
      <c r="M13" s="11">
        <v>0.17299999999999999</v>
      </c>
      <c r="N13" s="11">
        <v>0.19500000000000001</v>
      </c>
      <c r="O13" s="11">
        <v>0.157</v>
      </c>
      <c r="Q13" s="11">
        <v>3</v>
      </c>
      <c r="R13" s="11">
        <v>0.45700000000000002</v>
      </c>
      <c r="S13" s="11">
        <v>0.47</v>
      </c>
      <c r="T13" s="11">
        <v>0.46800000000000003</v>
      </c>
    </row>
    <row r="14" spans="1:20" x14ac:dyDescent="0.2">
      <c r="B14" s="2">
        <v>3.5</v>
      </c>
      <c r="C14" s="2">
        <v>0.17399999999999999</v>
      </c>
      <c r="D14" s="2">
        <v>0.16700000000000001</v>
      </c>
      <c r="E14" s="2">
        <v>0.154</v>
      </c>
      <c r="G14" s="2">
        <v>3.5</v>
      </c>
      <c r="H14" s="2">
        <v>0.315</v>
      </c>
      <c r="I14" s="2">
        <v>0.314</v>
      </c>
      <c r="J14" s="2">
        <v>0.20599999999999999</v>
      </c>
      <c r="L14" s="2">
        <v>3.5</v>
      </c>
      <c r="M14" s="2">
        <v>0.28000000000000003</v>
      </c>
      <c r="N14" s="2">
        <v>0.25900000000000001</v>
      </c>
      <c r="O14" s="2">
        <v>0.20899999999999999</v>
      </c>
      <c r="Q14" s="2">
        <v>3.5</v>
      </c>
      <c r="R14" s="2">
        <v>0.57399999999999995</v>
      </c>
      <c r="S14" s="2">
        <v>0.56399999999999995</v>
      </c>
      <c r="T14" s="2">
        <v>0.53700000000000003</v>
      </c>
    </row>
    <row r="15" spans="1:20" x14ac:dyDescent="0.2">
      <c r="B15" s="11">
        <v>4</v>
      </c>
      <c r="C15" s="11">
        <v>0.21299999999999999</v>
      </c>
      <c r="D15" s="11">
        <v>0.27600000000000002</v>
      </c>
      <c r="E15" s="11">
        <v>0.28299999999999997</v>
      </c>
      <c r="G15" s="11">
        <v>4</v>
      </c>
      <c r="H15" s="11">
        <v>0.39300000000000002</v>
      </c>
      <c r="I15" s="11">
        <v>0.377</v>
      </c>
      <c r="J15" s="11">
        <v>0.35299999999999998</v>
      </c>
      <c r="L15" s="11">
        <v>4</v>
      </c>
      <c r="M15" s="11">
        <v>0.379</v>
      </c>
      <c r="N15" s="11">
        <v>0.36699999999999999</v>
      </c>
      <c r="O15" s="11">
        <v>0.317</v>
      </c>
      <c r="Q15" s="11">
        <v>4</v>
      </c>
      <c r="R15" s="11">
        <v>0.61699999999999999</v>
      </c>
      <c r="S15" s="11">
        <v>0.64200000000000002</v>
      </c>
      <c r="T15" s="11">
        <v>0.67</v>
      </c>
    </row>
    <row r="16" spans="1:20" x14ac:dyDescent="0.2">
      <c r="B16" s="18">
        <v>4.5</v>
      </c>
      <c r="C16" s="18">
        <v>0.34</v>
      </c>
      <c r="D16" s="18">
        <v>0.35199999999999998</v>
      </c>
      <c r="E16" s="18">
        <v>0.35099999999999998</v>
      </c>
      <c r="G16" s="18">
        <v>4.5</v>
      </c>
      <c r="H16" s="18">
        <v>0.51700000000000002</v>
      </c>
      <c r="I16" s="18">
        <v>0.47599999999999998</v>
      </c>
      <c r="J16" s="18">
        <v>0.44600000000000001</v>
      </c>
      <c r="L16" s="18">
        <v>4.5</v>
      </c>
      <c r="M16" s="18">
        <v>0.39300000000000002</v>
      </c>
      <c r="N16" s="18">
        <v>0.41899999999999998</v>
      </c>
      <c r="O16" s="18">
        <v>0.372</v>
      </c>
      <c r="Q16" s="18">
        <v>4.5</v>
      </c>
      <c r="R16" s="18">
        <v>0.66</v>
      </c>
      <c r="S16" s="18">
        <v>0.64100000000000001</v>
      </c>
      <c r="T16" s="18">
        <v>0.62</v>
      </c>
    </row>
    <row r="17" spans="2:20" x14ac:dyDescent="0.2">
      <c r="B17" s="11">
        <v>5</v>
      </c>
      <c r="C17" s="11">
        <v>0.39600000000000002</v>
      </c>
      <c r="D17" s="11">
        <v>0.441</v>
      </c>
      <c r="E17" s="11">
        <v>0.55100000000000005</v>
      </c>
      <c r="G17" s="11">
        <v>5</v>
      </c>
      <c r="H17" s="11">
        <v>0.56000000000000005</v>
      </c>
      <c r="I17" s="11">
        <v>0.52100000000000002</v>
      </c>
      <c r="J17" s="11">
        <v>0.55000000000000004</v>
      </c>
      <c r="L17" s="11">
        <v>5</v>
      </c>
      <c r="M17" s="11">
        <v>0.48799999999999999</v>
      </c>
      <c r="N17" s="11">
        <v>0.46899999999999997</v>
      </c>
      <c r="O17" s="11">
        <v>0.436</v>
      </c>
      <c r="Q17" s="11">
        <v>5</v>
      </c>
      <c r="R17" s="11">
        <v>0.69799999999999995</v>
      </c>
      <c r="S17" s="11">
        <v>0.71199999999999997</v>
      </c>
      <c r="T17" s="11">
        <v>0.73199999999999998</v>
      </c>
    </row>
    <row r="18" spans="2:20" x14ac:dyDescent="0.2">
      <c r="B18" s="2">
        <v>5.5</v>
      </c>
      <c r="C18" s="2">
        <v>0.55300000000000005</v>
      </c>
      <c r="D18" s="2">
        <v>0.53600000000000003</v>
      </c>
      <c r="E18" s="2">
        <v>0.50900000000000001</v>
      </c>
      <c r="G18" s="2">
        <v>5.5</v>
      </c>
      <c r="H18" s="2">
        <v>0.58899999999999997</v>
      </c>
      <c r="I18" s="2">
        <v>0.57499999999999996</v>
      </c>
      <c r="J18" s="2">
        <v>0.59099999999999997</v>
      </c>
      <c r="L18" s="2">
        <v>5.5</v>
      </c>
      <c r="M18" s="2">
        <v>0.53200000000000003</v>
      </c>
      <c r="N18" s="2">
        <v>0.49</v>
      </c>
      <c r="O18" s="2">
        <v>0.52</v>
      </c>
      <c r="Q18" s="2">
        <v>5.5</v>
      </c>
      <c r="R18" s="2">
        <v>0.73599999999999999</v>
      </c>
      <c r="S18" s="2">
        <v>0.75600000000000001</v>
      </c>
      <c r="T18" s="2">
        <v>0.76400000000000001</v>
      </c>
    </row>
    <row r="19" spans="2:20" x14ac:dyDescent="0.2">
      <c r="B19" s="11">
        <v>6</v>
      </c>
      <c r="C19" s="11">
        <v>0.56599999999999995</v>
      </c>
      <c r="D19" s="11">
        <v>0.56200000000000006</v>
      </c>
      <c r="E19" s="11">
        <v>0.52300000000000002</v>
      </c>
      <c r="G19" s="11">
        <v>6</v>
      </c>
      <c r="H19" s="11">
        <v>0.628</v>
      </c>
      <c r="I19" s="11">
        <v>0.60099999999999998</v>
      </c>
      <c r="J19" s="11">
        <v>0.61099999999999999</v>
      </c>
      <c r="L19" s="11">
        <v>6</v>
      </c>
      <c r="M19" s="11">
        <v>0.56599999999999995</v>
      </c>
      <c r="N19" s="11">
        <v>0.56899999999999995</v>
      </c>
      <c r="O19" s="11">
        <v>0.55100000000000005</v>
      </c>
      <c r="Q19" s="11">
        <v>6</v>
      </c>
      <c r="R19" s="11">
        <v>0.80100000000000005</v>
      </c>
      <c r="S19" s="11">
        <v>0.80400000000000005</v>
      </c>
      <c r="T19" s="11">
        <v>0.84099999999999997</v>
      </c>
    </row>
    <row r="20" spans="2:20" x14ac:dyDescent="0.2">
      <c r="B20" s="2">
        <v>6.5</v>
      </c>
      <c r="C20" s="2">
        <v>0.54100000000000004</v>
      </c>
      <c r="D20" s="2">
        <v>0.55500000000000005</v>
      </c>
      <c r="E20" s="2">
        <v>0.622</v>
      </c>
      <c r="G20" s="2">
        <v>6.5</v>
      </c>
      <c r="H20" s="2">
        <v>0.66400000000000003</v>
      </c>
      <c r="I20" s="2">
        <v>0.63600000000000001</v>
      </c>
      <c r="J20" s="2">
        <v>0.64600000000000002</v>
      </c>
      <c r="L20" s="2">
        <v>6.5</v>
      </c>
      <c r="M20" s="2">
        <v>0.58899999999999997</v>
      </c>
      <c r="N20" s="2">
        <v>0.55500000000000005</v>
      </c>
      <c r="O20" s="2">
        <v>0.65500000000000003</v>
      </c>
      <c r="Q20" s="2">
        <v>6.5</v>
      </c>
      <c r="R20" s="2">
        <v>0.88300000000000001</v>
      </c>
      <c r="S20" s="2">
        <v>0.871</v>
      </c>
      <c r="T20" s="2">
        <v>0.83599999999999997</v>
      </c>
    </row>
    <row r="21" spans="2:20" x14ac:dyDescent="0.2">
      <c r="B21" s="11">
        <v>7</v>
      </c>
      <c r="C21" s="11">
        <v>0.65</v>
      </c>
      <c r="D21" s="11">
        <v>0.59599999999999997</v>
      </c>
      <c r="E21" s="11">
        <v>0.58799999999999997</v>
      </c>
      <c r="G21" s="11">
        <v>7</v>
      </c>
      <c r="H21" s="11">
        <v>0.70899999999999996</v>
      </c>
      <c r="I21" s="11">
        <v>0.71599999999999997</v>
      </c>
      <c r="J21" s="11">
        <v>0.69199999999999995</v>
      </c>
      <c r="L21" s="11">
        <v>7</v>
      </c>
      <c r="M21" s="11">
        <v>0.623</v>
      </c>
      <c r="N21" s="11">
        <v>0.60099999999999998</v>
      </c>
      <c r="O21" s="11">
        <v>0.63200000000000001</v>
      </c>
      <c r="Q21" s="11">
        <v>7</v>
      </c>
      <c r="R21" s="11">
        <v>0.876</v>
      </c>
      <c r="S21" s="11">
        <v>0.88700000000000001</v>
      </c>
      <c r="T21" s="11">
        <v>0.88200000000000001</v>
      </c>
    </row>
    <row r="22" spans="2:20" x14ac:dyDescent="0.2">
      <c r="B22" s="2">
        <v>7.5</v>
      </c>
      <c r="C22" s="2">
        <v>0.64700000000000002</v>
      </c>
      <c r="D22" s="2">
        <v>0.63200000000000001</v>
      </c>
      <c r="E22" s="2">
        <v>0.72399999999999998</v>
      </c>
      <c r="G22" s="2">
        <v>7.5</v>
      </c>
      <c r="H22" s="2">
        <v>0.66900000000000004</v>
      </c>
      <c r="I22" s="2">
        <v>0.70099999999999996</v>
      </c>
      <c r="J22" s="2">
        <v>0.752</v>
      </c>
      <c r="L22" s="2">
        <v>7.5</v>
      </c>
      <c r="M22" s="2">
        <v>0.67100000000000004</v>
      </c>
      <c r="N22" s="2">
        <v>0.60699999999999998</v>
      </c>
      <c r="O22" s="2">
        <v>0.66600000000000004</v>
      </c>
      <c r="Q22" s="2">
        <v>7.5</v>
      </c>
      <c r="R22" s="2">
        <v>0.91800000000000004</v>
      </c>
      <c r="S22" s="2">
        <v>0.92400000000000004</v>
      </c>
      <c r="T22" s="2">
        <v>0.91500000000000004</v>
      </c>
    </row>
    <row r="23" spans="2:20" x14ac:dyDescent="0.2">
      <c r="B23" s="11">
        <v>8</v>
      </c>
      <c r="C23" s="11">
        <v>0.60099999999999998</v>
      </c>
      <c r="D23" s="11">
        <v>0.60599999999999998</v>
      </c>
      <c r="E23" s="11">
        <v>0.63</v>
      </c>
      <c r="G23" s="11">
        <v>8</v>
      </c>
      <c r="H23" s="11">
        <v>0.79700000000000004</v>
      </c>
      <c r="I23" s="11">
        <v>0.73599999999999999</v>
      </c>
      <c r="J23" s="11">
        <v>0.77900000000000003</v>
      </c>
      <c r="L23" s="11">
        <v>8</v>
      </c>
      <c r="M23" s="11">
        <v>0.63200000000000001</v>
      </c>
      <c r="N23" s="11">
        <v>0.74099999999999999</v>
      </c>
      <c r="O23" s="11">
        <v>0.65300000000000002</v>
      </c>
      <c r="Q23" s="11">
        <v>8</v>
      </c>
      <c r="R23" s="11">
        <v>0.98199999999999998</v>
      </c>
      <c r="S23" s="11">
        <v>0.97799999999999998</v>
      </c>
      <c r="T23" s="11">
        <v>0.89400000000000002</v>
      </c>
    </row>
    <row r="24" spans="2:20" x14ac:dyDescent="0.2">
      <c r="B24" s="2">
        <v>8.5</v>
      </c>
      <c r="C24" s="2">
        <v>0.63200000000000001</v>
      </c>
      <c r="D24" s="2">
        <v>0.63500000000000001</v>
      </c>
      <c r="E24" s="2">
        <v>0.625</v>
      </c>
      <c r="G24" s="2">
        <v>8.5</v>
      </c>
      <c r="H24" s="2">
        <v>0.752</v>
      </c>
      <c r="I24" s="2">
        <v>0.753</v>
      </c>
      <c r="J24" s="2">
        <v>0.82499999999999996</v>
      </c>
      <c r="L24" s="2">
        <v>8.5</v>
      </c>
      <c r="M24" s="2">
        <v>0.73499999999999999</v>
      </c>
      <c r="N24" s="2">
        <v>0.72</v>
      </c>
      <c r="O24" s="2">
        <v>0.70299999999999996</v>
      </c>
      <c r="Q24" s="2">
        <v>8.5</v>
      </c>
      <c r="R24" s="2">
        <v>0.99399999999999999</v>
      </c>
      <c r="S24" s="2">
        <v>1.004</v>
      </c>
      <c r="T24" s="2">
        <v>0.99299999999999999</v>
      </c>
    </row>
    <row r="25" spans="2:20" x14ac:dyDescent="0.2">
      <c r="B25" s="11">
        <v>9</v>
      </c>
      <c r="C25" s="11">
        <v>0.73799999999999999</v>
      </c>
      <c r="D25" s="11">
        <v>0.61</v>
      </c>
      <c r="E25" s="11">
        <v>0.70199999999999996</v>
      </c>
      <c r="G25" s="11">
        <v>9</v>
      </c>
      <c r="H25" s="11">
        <v>0.78100000000000003</v>
      </c>
      <c r="I25" s="11">
        <v>0.77</v>
      </c>
      <c r="J25" s="11">
        <v>0.79200000000000004</v>
      </c>
      <c r="L25" s="11">
        <v>9</v>
      </c>
      <c r="M25" s="11">
        <v>0.70299999999999996</v>
      </c>
      <c r="N25" s="11">
        <v>0.65800000000000003</v>
      </c>
      <c r="O25" s="11">
        <v>0.69599999999999995</v>
      </c>
      <c r="Q25" s="11">
        <v>9</v>
      </c>
      <c r="R25" s="11">
        <v>0.97299999999999998</v>
      </c>
      <c r="S25" s="11">
        <v>1</v>
      </c>
      <c r="T25" s="11">
        <v>0.996</v>
      </c>
    </row>
    <row r="26" spans="2:20" x14ac:dyDescent="0.2">
      <c r="B26" s="2">
        <v>9.5</v>
      </c>
      <c r="C26" s="2">
        <v>0.70499999999999996</v>
      </c>
      <c r="D26" s="2">
        <v>0.72099999999999997</v>
      </c>
      <c r="E26" s="2">
        <v>0.73499999999999999</v>
      </c>
      <c r="G26" s="2">
        <v>9.5</v>
      </c>
      <c r="H26" s="2">
        <v>0.79100000000000004</v>
      </c>
      <c r="I26" s="2">
        <v>0.80800000000000005</v>
      </c>
      <c r="J26" s="2">
        <v>0.81699999999999995</v>
      </c>
      <c r="L26" s="2">
        <v>9.5</v>
      </c>
      <c r="M26" s="2">
        <v>0.70799999999999996</v>
      </c>
      <c r="N26" s="2">
        <v>0.72</v>
      </c>
      <c r="O26" s="2">
        <v>0.66200000000000003</v>
      </c>
      <c r="Q26" s="2">
        <v>9.5</v>
      </c>
      <c r="R26" s="2">
        <v>0.95499999999999996</v>
      </c>
      <c r="S26" s="2">
        <v>1.0620000000000001</v>
      </c>
      <c r="T26" s="2">
        <v>1.0309999999999999</v>
      </c>
    </row>
    <row r="27" spans="2:20" x14ac:dyDescent="0.2">
      <c r="B27" s="11">
        <v>10</v>
      </c>
      <c r="C27" s="11">
        <v>0.72099999999999997</v>
      </c>
      <c r="D27" s="11">
        <v>0.71</v>
      </c>
      <c r="E27" s="11">
        <v>0.73099999999999998</v>
      </c>
      <c r="G27" s="11">
        <v>10</v>
      </c>
      <c r="H27" s="11">
        <v>0.81699999999999995</v>
      </c>
      <c r="I27" s="11">
        <v>0.82</v>
      </c>
      <c r="J27" s="11">
        <v>0.86099999999999999</v>
      </c>
      <c r="L27" s="11">
        <v>10</v>
      </c>
      <c r="M27" s="11">
        <v>0.71899999999999997</v>
      </c>
      <c r="N27" s="11">
        <v>0.67400000000000004</v>
      </c>
      <c r="O27" s="11">
        <v>0.69299999999999995</v>
      </c>
      <c r="Q27" s="11">
        <v>10</v>
      </c>
      <c r="R27" s="11">
        <v>1.119</v>
      </c>
      <c r="S27" s="11">
        <v>1.1399999999999999</v>
      </c>
      <c r="T27" s="11">
        <v>1.0489999999999999</v>
      </c>
    </row>
  </sheetData>
  <mergeCells count="4">
    <mergeCell ref="B5:E5"/>
    <mergeCell ref="G5:J5"/>
    <mergeCell ref="L5:O5"/>
    <mergeCell ref="Q5:T5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ED297E-52BE-4009-B523-E423F24EC329}">
  <dimension ref="A1:Y27"/>
  <sheetViews>
    <sheetView workbookViewId="0">
      <selection activeCell="K14" sqref="K14"/>
    </sheetView>
  </sheetViews>
  <sheetFormatPr baseColWidth="10" defaultColWidth="8.83203125" defaultRowHeight="15" x14ac:dyDescent="0.2"/>
  <sheetData>
    <row r="1" spans="1:25" x14ac:dyDescent="0.2">
      <c r="A1" s="1" t="s">
        <v>134</v>
      </c>
    </row>
    <row r="2" spans="1:25" x14ac:dyDescent="0.2">
      <c r="A2" t="s">
        <v>116</v>
      </c>
    </row>
    <row r="3" spans="1:25" x14ac:dyDescent="0.2">
      <c r="A3" t="s">
        <v>117</v>
      </c>
    </row>
    <row r="5" spans="1:25" x14ac:dyDescent="0.2">
      <c r="B5" s="30" t="s">
        <v>131</v>
      </c>
      <c r="C5" s="30"/>
      <c r="D5" s="30"/>
      <c r="E5" s="30"/>
      <c r="G5" s="30" t="s">
        <v>124</v>
      </c>
      <c r="H5" s="30"/>
      <c r="I5" s="30"/>
      <c r="J5" s="30"/>
      <c r="L5" s="30" t="s">
        <v>6</v>
      </c>
      <c r="M5" s="30"/>
      <c r="N5" s="30"/>
      <c r="O5" s="30"/>
      <c r="Q5" s="30" t="s">
        <v>121</v>
      </c>
      <c r="R5" s="30"/>
      <c r="S5" s="30"/>
      <c r="T5" s="30"/>
      <c r="V5" s="30" t="s">
        <v>135</v>
      </c>
      <c r="W5" s="30"/>
      <c r="X5" s="30"/>
      <c r="Y5" s="30"/>
    </row>
    <row r="6" spans="1:25" ht="16" thickBot="1" x14ac:dyDescent="0.25">
      <c r="B6" s="5" t="s">
        <v>114</v>
      </c>
      <c r="C6" s="5" t="s">
        <v>8</v>
      </c>
      <c r="D6" s="5" t="s">
        <v>115</v>
      </c>
      <c r="E6" s="5" t="s">
        <v>10</v>
      </c>
      <c r="G6" s="5" t="s">
        <v>114</v>
      </c>
      <c r="H6" s="5" t="s">
        <v>8</v>
      </c>
      <c r="I6" s="5" t="s">
        <v>115</v>
      </c>
      <c r="J6" s="5" t="s">
        <v>10</v>
      </c>
      <c r="L6" s="5" t="s">
        <v>114</v>
      </c>
      <c r="M6" s="5" t="s">
        <v>8</v>
      </c>
      <c r="N6" s="5" t="s">
        <v>115</v>
      </c>
      <c r="O6" s="5" t="s">
        <v>10</v>
      </c>
      <c r="Q6" s="5" t="s">
        <v>114</v>
      </c>
      <c r="R6" s="5" t="s">
        <v>8</v>
      </c>
      <c r="S6" s="5" t="s">
        <v>115</v>
      </c>
      <c r="T6" s="5" t="s">
        <v>10</v>
      </c>
      <c r="V6" s="5" t="s">
        <v>114</v>
      </c>
      <c r="W6" s="5" t="s">
        <v>8</v>
      </c>
      <c r="X6" s="5" t="s">
        <v>115</v>
      </c>
      <c r="Y6" s="5" t="s">
        <v>10</v>
      </c>
    </row>
    <row r="7" spans="1:25" x14ac:dyDescent="0.2">
      <c r="B7" s="19">
        <v>0</v>
      </c>
      <c r="C7" s="19">
        <v>7.1999999999999995E-2</v>
      </c>
      <c r="D7" s="19">
        <v>7.2999999999999995E-2</v>
      </c>
      <c r="E7" s="19">
        <v>7.0000000000000007E-2</v>
      </c>
      <c r="G7" s="19">
        <v>0</v>
      </c>
      <c r="H7" s="19">
        <v>0.08</v>
      </c>
      <c r="I7" s="19">
        <v>8.1000000000000003E-2</v>
      </c>
      <c r="J7" s="19">
        <v>7.9000000000000001E-2</v>
      </c>
      <c r="L7" s="19">
        <v>0</v>
      </c>
      <c r="M7" s="19">
        <v>7.0999999999999994E-2</v>
      </c>
      <c r="N7" s="19">
        <v>7.4999999999999997E-2</v>
      </c>
      <c r="O7" s="19">
        <v>7.1999999999999995E-2</v>
      </c>
      <c r="Q7" s="19">
        <v>0</v>
      </c>
      <c r="R7" s="19">
        <v>9.9000000000000005E-2</v>
      </c>
      <c r="S7" s="19">
        <v>0.104</v>
      </c>
      <c r="T7" s="19">
        <v>9.6000000000000002E-2</v>
      </c>
      <c r="V7" s="19">
        <v>0</v>
      </c>
      <c r="W7" s="19">
        <v>7.3999999999999996E-2</v>
      </c>
      <c r="X7" s="19">
        <v>7.2999999999999995E-2</v>
      </c>
      <c r="Y7" s="19">
        <v>7.2999999999999995E-2</v>
      </c>
    </row>
    <row r="8" spans="1:25" x14ac:dyDescent="0.2">
      <c r="B8" s="2">
        <v>0.5</v>
      </c>
      <c r="C8" s="2">
        <v>7.1999999999999995E-2</v>
      </c>
      <c r="D8" s="2">
        <v>7.3999999999999996E-2</v>
      </c>
      <c r="E8" s="2">
        <v>7.2999999999999995E-2</v>
      </c>
      <c r="G8" s="2">
        <v>0.5</v>
      </c>
      <c r="H8" s="2">
        <v>8.4000000000000005E-2</v>
      </c>
      <c r="I8" s="2">
        <v>8.5999999999999993E-2</v>
      </c>
      <c r="J8" s="2">
        <v>8.4000000000000005E-2</v>
      </c>
      <c r="L8" s="2">
        <v>0.5</v>
      </c>
      <c r="M8" s="2">
        <v>7.4999999999999997E-2</v>
      </c>
      <c r="N8" s="2">
        <v>0.08</v>
      </c>
      <c r="O8" s="2">
        <v>7.9000000000000001E-2</v>
      </c>
      <c r="Q8" s="2">
        <v>0.5</v>
      </c>
      <c r="R8" s="2">
        <v>0.10299999999999999</v>
      </c>
      <c r="S8" s="2">
        <v>0.104</v>
      </c>
      <c r="T8" s="2">
        <v>9.6000000000000002E-2</v>
      </c>
      <c r="V8" s="2">
        <v>0.5</v>
      </c>
      <c r="W8" s="2">
        <v>7.5999999999999998E-2</v>
      </c>
      <c r="X8" s="2">
        <v>7.6999999999999999E-2</v>
      </c>
      <c r="Y8" s="2">
        <v>7.5999999999999998E-2</v>
      </c>
    </row>
    <row r="9" spans="1:25" x14ac:dyDescent="0.2">
      <c r="B9" s="11">
        <v>1</v>
      </c>
      <c r="C9" s="11">
        <v>7.5999999999999998E-2</v>
      </c>
      <c r="D9" s="11">
        <v>7.2999999999999995E-2</v>
      </c>
      <c r="E9" s="11">
        <v>7.4999999999999997E-2</v>
      </c>
      <c r="G9" s="11">
        <v>1</v>
      </c>
      <c r="H9" s="11">
        <v>9.2999999999999999E-2</v>
      </c>
      <c r="I9" s="11">
        <v>9.7000000000000003E-2</v>
      </c>
      <c r="J9" s="11">
        <v>9.5000000000000001E-2</v>
      </c>
      <c r="L9" s="11">
        <v>1</v>
      </c>
      <c r="M9" s="11">
        <v>9.5000000000000001E-2</v>
      </c>
      <c r="N9" s="11">
        <v>9.9000000000000005E-2</v>
      </c>
      <c r="O9" s="11">
        <v>8.8999999999999996E-2</v>
      </c>
      <c r="Q9" s="11">
        <v>1</v>
      </c>
      <c r="R9" s="11">
        <v>0.13700000000000001</v>
      </c>
      <c r="S9" s="11">
        <v>0.13600000000000001</v>
      </c>
      <c r="T9" s="11">
        <v>0.121</v>
      </c>
      <c r="V9" s="11">
        <v>1</v>
      </c>
      <c r="W9" s="11">
        <v>7.5999999999999998E-2</v>
      </c>
      <c r="X9" s="11">
        <v>8.1000000000000003E-2</v>
      </c>
      <c r="Y9" s="11">
        <v>0.08</v>
      </c>
    </row>
    <row r="10" spans="1:25" x14ac:dyDescent="0.2">
      <c r="B10" s="2">
        <v>1.5</v>
      </c>
      <c r="C10" s="2">
        <v>7.6999999999999999E-2</v>
      </c>
      <c r="D10" s="2">
        <v>7.6999999999999999E-2</v>
      </c>
      <c r="E10" s="2">
        <v>7.9000000000000001E-2</v>
      </c>
      <c r="G10" s="2">
        <v>1.5</v>
      </c>
      <c r="H10" s="2">
        <v>0.115</v>
      </c>
      <c r="I10" s="2">
        <v>0.115</v>
      </c>
      <c r="J10" s="2">
        <v>0.11600000000000001</v>
      </c>
      <c r="L10" s="2">
        <v>1.5</v>
      </c>
      <c r="M10" s="2">
        <v>0.11899999999999999</v>
      </c>
      <c r="N10" s="2">
        <v>0.121</v>
      </c>
      <c r="O10" s="2">
        <v>0.11</v>
      </c>
      <c r="Q10" s="2">
        <v>1.5</v>
      </c>
      <c r="R10" s="2">
        <v>0.189</v>
      </c>
      <c r="S10" s="2">
        <v>0.21299999999999999</v>
      </c>
      <c r="T10" s="2">
        <v>0.17899999999999999</v>
      </c>
      <c r="V10" s="2">
        <v>1.5</v>
      </c>
      <c r="W10" s="2">
        <v>9.0999999999999998E-2</v>
      </c>
      <c r="X10" s="2">
        <v>0.1</v>
      </c>
      <c r="Y10" s="2">
        <v>9.4E-2</v>
      </c>
    </row>
    <row r="11" spans="1:25" x14ac:dyDescent="0.2">
      <c r="B11" s="11">
        <v>2</v>
      </c>
      <c r="C11" s="11">
        <v>8.3000000000000004E-2</v>
      </c>
      <c r="D11" s="11">
        <v>8.3000000000000004E-2</v>
      </c>
      <c r="E11" s="11">
        <v>8.3000000000000004E-2</v>
      </c>
      <c r="G11" s="11">
        <v>2</v>
      </c>
      <c r="H11" s="11">
        <v>0.182</v>
      </c>
      <c r="I11" s="11">
        <v>0.16700000000000001</v>
      </c>
      <c r="J11" s="11">
        <v>0.16800000000000001</v>
      </c>
      <c r="L11" s="11">
        <v>2</v>
      </c>
      <c r="M11" s="11">
        <v>0.19800000000000001</v>
      </c>
      <c r="N11" s="11">
        <v>0.17100000000000001</v>
      </c>
      <c r="O11" s="11">
        <v>0.14599999999999999</v>
      </c>
      <c r="Q11" s="11">
        <v>2</v>
      </c>
      <c r="R11" s="11">
        <v>0.26700000000000002</v>
      </c>
      <c r="S11" s="11">
        <v>0.27700000000000002</v>
      </c>
      <c r="T11" s="11">
        <v>0.25600000000000001</v>
      </c>
      <c r="V11" s="11">
        <v>2</v>
      </c>
      <c r="W11" s="11">
        <v>0.11799999999999999</v>
      </c>
      <c r="X11" s="11">
        <v>0.122</v>
      </c>
      <c r="Y11" s="11">
        <v>0.125</v>
      </c>
    </row>
    <row r="12" spans="1:25" x14ac:dyDescent="0.2">
      <c r="B12" s="2">
        <v>2.5</v>
      </c>
      <c r="C12" s="2">
        <v>9.8000000000000004E-2</v>
      </c>
      <c r="D12" s="2">
        <v>0.10100000000000001</v>
      </c>
      <c r="E12" s="2">
        <v>9.9000000000000005E-2</v>
      </c>
      <c r="G12" s="2">
        <v>2.5</v>
      </c>
      <c r="H12" s="2">
        <v>0.28000000000000003</v>
      </c>
      <c r="I12" s="2">
        <v>0.29799999999999999</v>
      </c>
      <c r="J12" s="2">
        <v>0.31900000000000001</v>
      </c>
      <c r="L12" s="2">
        <v>2.5</v>
      </c>
      <c r="M12" s="2">
        <v>0.29699999999999999</v>
      </c>
      <c r="N12" s="2">
        <v>0.28899999999999998</v>
      </c>
      <c r="O12" s="2">
        <v>0.26400000000000001</v>
      </c>
      <c r="Q12" s="2">
        <v>2.5</v>
      </c>
      <c r="R12" s="2">
        <v>0.39700000000000002</v>
      </c>
      <c r="S12" s="2">
        <v>0.46500000000000002</v>
      </c>
      <c r="T12" s="2">
        <v>0.36199999999999999</v>
      </c>
      <c r="V12" s="2">
        <v>2.5</v>
      </c>
      <c r="W12" s="2">
        <v>0.17499999999999999</v>
      </c>
      <c r="X12" s="2">
        <v>0.14499999999999999</v>
      </c>
      <c r="Y12" s="2">
        <v>0.16200000000000001</v>
      </c>
    </row>
    <row r="13" spans="1:25" x14ac:dyDescent="0.2">
      <c r="B13" s="11">
        <v>3</v>
      </c>
      <c r="C13" s="11">
        <v>0.109</v>
      </c>
      <c r="D13" s="11">
        <v>0.12</v>
      </c>
      <c r="E13" s="11">
        <v>0.13500000000000001</v>
      </c>
      <c r="G13" s="11">
        <v>3</v>
      </c>
      <c r="H13" s="11">
        <v>0.4</v>
      </c>
      <c r="I13" s="11">
        <v>0.41299999999999998</v>
      </c>
      <c r="J13" s="11">
        <v>0.40200000000000002</v>
      </c>
      <c r="L13" s="11">
        <v>3</v>
      </c>
      <c r="M13" s="11">
        <v>0.40500000000000003</v>
      </c>
      <c r="N13" s="11">
        <v>0.373</v>
      </c>
      <c r="O13" s="11">
        <v>0.35699999999999998</v>
      </c>
      <c r="Q13" s="11">
        <v>3</v>
      </c>
      <c r="R13" s="11">
        <v>0.45700000000000002</v>
      </c>
      <c r="S13" s="11">
        <v>0.47</v>
      </c>
      <c r="T13" s="11">
        <v>0.46800000000000003</v>
      </c>
      <c r="V13" s="11">
        <v>3</v>
      </c>
      <c r="W13" s="11">
        <v>0.222</v>
      </c>
      <c r="X13" s="11">
        <v>0.27200000000000002</v>
      </c>
      <c r="Y13" s="11">
        <v>0.26400000000000001</v>
      </c>
    </row>
    <row r="14" spans="1:25" x14ac:dyDescent="0.2">
      <c r="B14" s="2">
        <v>3.5</v>
      </c>
      <c r="C14" s="2">
        <v>0.17399999999999999</v>
      </c>
      <c r="D14" s="2">
        <v>0.16700000000000001</v>
      </c>
      <c r="E14" s="2">
        <v>0.154</v>
      </c>
      <c r="G14" s="2">
        <v>3.5</v>
      </c>
      <c r="H14" s="2">
        <v>0.51600000000000001</v>
      </c>
      <c r="I14" s="2">
        <v>0.52900000000000003</v>
      </c>
      <c r="J14" s="2">
        <v>0.52600000000000002</v>
      </c>
      <c r="L14" s="2">
        <v>3.5</v>
      </c>
      <c r="M14" s="2">
        <v>0.51600000000000001</v>
      </c>
      <c r="N14" s="2">
        <v>0.47799999999999998</v>
      </c>
      <c r="O14" s="2">
        <v>0.45</v>
      </c>
      <c r="Q14" s="2">
        <v>3.5</v>
      </c>
      <c r="R14" s="2">
        <v>0.57399999999999995</v>
      </c>
      <c r="S14" s="2">
        <v>0.56399999999999995</v>
      </c>
      <c r="T14" s="2">
        <v>0.53700000000000003</v>
      </c>
      <c r="V14" s="2">
        <v>3.5</v>
      </c>
      <c r="W14" s="2">
        <v>0.32700000000000001</v>
      </c>
      <c r="X14" s="2">
        <v>0.39</v>
      </c>
      <c r="Y14" s="2">
        <v>0.34899999999999998</v>
      </c>
    </row>
    <row r="15" spans="1:25" x14ac:dyDescent="0.2">
      <c r="B15" s="11">
        <v>4</v>
      </c>
      <c r="C15" s="11">
        <v>0.21299999999999999</v>
      </c>
      <c r="D15" s="11">
        <v>0.27600000000000002</v>
      </c>
      <c r="E15" s="11">
        <v>0.28299999999999997</v>
      </c>
      <c r="G15" s="11">
        <v>4</v>
      </c>
      <c r="H15" s="11">
        <v>0.56999999999999995</v>
      </c>
      <c r="I15" s="11">
        <v>0.58199999999999996</v>
      </c>
      <c r="J15" s="11">
        <v>0.58499999999999996</v>
      </c>
      <c r="L15" s="11">
        <v>4</v>
      </c>
      <c r="M15" s="11">
        <v>0.59299999999999997</v>
      </c>
      <c r="N15" s="11">
        <v>0.56699999999999995</v>
      </c>
      <c r="O15" s="11">
        <v>0.50600000000000001</v>
      </c>
      <c r="Q15" s="11">
        <v>4</v>
      </c>
      <c r="R15" s="11">
        <v>0.61699999999999999</v>
      </c>
      <c r="S15" s="11">
        <v>0.64200000000000002</v>
      </c>
      <c r="T15" s="11">
        <v>0.67</v>
      </c>
      <c r="V15" s="11">
        <v>4</v>
      </c>
      <c r="W15" s="11">
        <v>0.432</v>
      </c>
      <c r="X15" s="11">
        <v>0.51200000000000001</v>
      </c>
      <c r="Y15" s="11">
        <v>0.434</v>
      </c>
    </row>
    <row r="16" spans="1:25" x14ac:dyDescent="0.2">
      <c r="B16" s="18">
        <v>4.5</v>
      </c>
      <c r="C16" s="18">
        <v>0.34</v>
      </c>
      <c r="D16" s="18">
        <v>0.35199999999999998</v>
      </c>
      <c r="E16" s="18">
        <v>0.35099999999999998</v>
      </c>
      <c r="G16" s="18">
        <v>4.5</v>
      </c>
      <c r="H16" s="18">
        <v>0.621</v>
      </c>
      <c r="I16" s="18">
        <v>0.67600000000000005</v>
      </c>
      <c r="J16" s="18">
        <v>0.58299999999999996</v>
      </c>
      <c r="L16" s="18">
        <v>4.5</v>
      </c>
      <c r="M16" s="18">
        <v>0.57899999999999996</v>
      </c>
      <c r="N16" s="18">
        <v>0.629</v>
      </c>
      <c r="O16" s="18">
        <v>0.57499999999999996</v>
      </c>
      <c r="Q16" s="18">
        <v>4.5</v>
      </c>
      <c r="R16" s="18">
        <v>0.66</v>
      </c>
      <c r="S16" s="18">
        <v>0.64100000000000001</v>
      </c>
      <c r="T16" s="18">
        <v>0.62</v>
      </c>
      <c r="V16" s="18">
        <v>4.5</v>
      </c>
      <c r="W16" s="18">
        <v>0.496</v>
      </c>
      <c r="X16" s="18">
        <v>0.56699999999999995</v>
      </c>
      <c r="Y16" s="18">
        <v>0.51500000000000001</v>
      </c>
    </row>
    <row r="17" spans="2:25" x14ac:dyDescent="0.2">
      <c r="B17" s="11">
        <v>5</v>
      </c>
      <c r="C17" s="11">
        <v>0.39600000000000002</v>
      </c>
      <c r="D17" s="11">
        <v>0.441</v>
      </c>
      <c r="E17" s="11">
        <v>0.55100000000000005</v>
      </c>
      <c r="G17" s="11">
        <v>5</v>
      </c>
      <c r="H17" s="11">
        <v>0.627</v>
      </c>
      <c r="I17" s="11">
        <v>0.59899999999999998</v>
      </c>
      <c r="J17" s="11">
        <v>0.625</v>
      </c>
      <c r="L17" s="11">
        <v>5</v>
      </c>
      <c r="M17" s="11">
        <v>0.63500000000000001</v>
      </c>
      <c r="N17" s="11">
        <v>0.59599999999999997</v>
      </c>
      <c r="O17" s="11">
        <v>0.58699999999999997</v>
      </c>
      <c r="Q17" s="11">
        <v>5</v>
      </c>
      <c r="R17" s="11">
        <v>0.69799999999999995</v>
      </c>
      <c r="S17" s="11">
        <v>0.71199999999999997</v>
      </c>
      <c r="T17" s="11">
        <v>0.73199999999999998</v>
      </c>
      <c r="V17" s="11">
        <v>5</v>
      </c>
      <c r="W17" s="11">
        <v>0.53900000000000003</v>
      </c>
      <c r="X17" s="11">
        <v>0.6</v>
      </c>
      <c r="Y17" s="11">
        <v>0.57099999999999995</v>
      </c>
    </row>
    <row r="18" spans="2:25" x14ac:dyDescent="0.2">
      <c r="B18" s="2">
        <v>5.5</v>
      </c>
      <c r="C18" s="2">
        <v>0.55300000000000005</v>
      </c>
      <c r="D18" s="2">
        <v>0.53600000000000003</v>
      </c>
      <c r="E18" s="2">
        <v>0.50900000000000001</v>
      </c>
      <c r="G18" s="2">
        <v>5.5</v>
      </c>
      <c r="H18" s="2">
        <v>0.63600000000000001</v>
      </c>
      <c r="I18" s="2">
        <v>0.65</v>
      </c>
      <c r="J18" s="2">
        <v>0.65400000000000003</v>
      </c>
      <c r="L18" s="2">
        <v>5.5</v>
      </c>
      <c r="M18" s="2">
        <v>0.71499999999999997</v>
      </c>
      <c r="N18" s="2">
        <v>0.65400000000000003</v>
      </c>
      <c r="O18" s="2">
        <v>0.61099999999999999</v>
      </c>
      <c r="Q18" s="2">
        <v>5.5</v>
      </c>
      <c r="R18" s="2">
        <v>0.73599999999999999</v>
      </c>
      <c r="S18" s="2">
        <v>0.75600000000000001</v>
      </c>
      <c r="T18" s="2">
        <v>0.76400000000000001</v>
      </c>
      <c r="V18" s="2">
        <v>5.5</v>
      </c>
      <c r="W18" s="2">
        <v>0.67400000000000004</v>
      </c>
      <c r="X18" s="2">
        <v>0.66400000000000003</v>
      </c>
      <c r="Y18" s="2">
        <v>0.63700000000000001</v>
      </c>
    </row>
    <row r="19" spans="2:25" x14ac:dyDescent="0.2">
      <c r="B19" s="11">
        <v>6</v>
      </c>
      <c r="C19" s="11">
        <v>0.56599999999999995</v>
      </c>
      <c r="D19" s="11">
        <v>0.56200000000000006</v>
      </c>
      <c r="E19" s="11">
        <v>0.52300000000000002</v>
      </c>
      <c r="G19" s="11">
        <v>6</v>
      </c>
      <c r="H19" s="11">
        <v>0.68799999999999994</v>
      </c>
      <c r="I19" s="11">
        <v>0.67500000000000004</v>
      </c>
      <c r="J19" s="11">
        <v>0.70199999999999996</v>
      </c>
      <c r="L19" s="11">
        <v>6</v>
      </c>
      <c r="M19" s="11">
        <v>0.76400000000000001</v>
      </c>
      <c r="N19" s="11">
        <v>0.60399999999999998</v>
      </c>
      <c r="O19" s="11">
        <v>0.69499999999999995</v>
      </c>
      <c r="Q19" s="11">
        <v>6</v>
      </c>
      <c r="R19" s="11">
        <v>0.80100000000000005</v>
      </c>
      <c r="S19" s="11">
        <v>0.80400000000000005</v>
      </c>
      <c r="T19" s="11">
        <v>0.84099999999999997</v>
      </c>
      <c r="V19" s="11">
        <v>6</v>
      </c>
      <c r="W19" s="11">
        <v>0.65300000000000002</v>
      </c>
      <c r="X19" s="11">
        <v>0.70399999999999996</v>
      </c>
      <c r="Y19" s="11">
        <v>0.67</v>
      </c>
    </row>
    <row r="20" spans="2:25" x14ac:dyDescent="0.2">
      <c r="B20" s="2">
        <v>6.5</v>
      </c>
      <c r="C20" s="2">
        <v>0.54100000000000004</v>
      </c>
      <c r="D20" s="2">
        <v>0.55500000000000005</v>
      </c>
      <c r="E20" s="2">
        <v>0.622</v>
      </c>
      <c r="G20" s="2">
        <v>6.5</v>
      </c>
      <c r="H20" s="2">
        <v>0.75700000000000001</v>
      </c>
      <c r="I20" s="2">
        <v>0.73399999999999999</v>
      </c>
      <c r="J20" s="2">
        <v>0.75600000000000001</v>
      </c>
      <c r="L20" s="2">
        <v>6.5</v>
      </c>
      <c r="M20" s="2">
        <v>0.72399999999999998</v>
      </c>
      <c r="N20" s="2">
        <v>0.66900000000000004</v>
      </c>
      <c r="O20" s="2">
        <v>0.67700000000000005</v>
      </c>
      <c r="Q20" s="2">
        <v>6.5</v>
      </c>
      <c r="R20" s="2">
        <v>0.88300000000000001</v>
      </c>
      <c r="S20" s="2">
        <v>0.871</v>
      </c>
      <c r="T20" s="2">
        <v>0.83599999999999997</v>
      </c>
      <c r="V20" s="2">
        <v>6.5</v>
      </c>
      <c r="W20" s="2">
        <v>0.66800000000000004</v>
      </c>
      <c r="X20" s="2">
        <v>0.754</v>
      </c>
      <c r="Y20" s="2">
        <v>0.69199999999999995</v>
      </c>
    </row>
    <row r="21" spans="2:25" x14ac:dyDescent="0.2">
      <c r="B21" s="11">
        <v>7</v>
      </c>
      <c r="C21" s="11">
        <v>0.65</v>
      </c>
      <c r="D21" s="11">
        <v>0.59599999999999997</v>
      </c>
      <c r="E21" s="11">
        <v>0.58799999999999997</v>
      </c>
      <c r="G21" s="11">
        <v>7</v>
      </c>
      <c r="H21" s="11">
        <v>0.746</v>
      </c>
      <c r="I21" s="11">
        <v>0.76300000000000001</v>
      </c>
      <c r="J21" s="11">
        <v>0.73099999999999998</v>
      </c>
      <c r="L21" s="11">
        <v>7</v>
      </c>
      <c r="M21" s="11">
        <v>0.80500000000000005</v>
      </c>
      <c r="N21" s="11">
        <v>0.754</v>
      </c>
      <c r="O21" s="11">
        <v>0.79300000000000004</v>
      </c>
      <c r="Q21" s="11">
        <v>7</v>
      </c>
      <c r="R21" s="11">
        <v>0.876</v>
      </c>
      <c r="S21" s="11">
        <v>0.88700000000000001</v>
      </c>
      <c r="T21" s="11">
        <v>0.88200000000000001</v>
      </c>
      <c r="V21" s="11">
        <v>7</v>
      </c>
      <c r="W21" s="11">
        <v>0.73399999999999999</v>
      </c>
      <c r="X21" s="11">
        <v>0.78700000000000003</v>
      </c>
      <c r="Y21" s="11">
        <v>0.78800000000000003</v>
      </c>
    </row>
    <row r="22" spans="2:25" x14ac:dyDescent="0.2">
      <c r="B22" s="2">
        <v>7.5</v>
      </c>
      <c r="C22" s="2">
        <v>0.64700000000000002</v>
      </c>
      <c r="D22" s="2">
        <v>0.63200000000000001</v>
      </c>
      <c r="E22" s="2">
        <v>0.72399999999999998</v>
      </c>
      <c r="G22" s="2">
        <v>7.5</v>
      </c>
      <c r="H22" s="2">
        <v>0.82199999999999995</v>
      </c>
      <c r="I22" s="2">
        <v>0.79300000000000004</v>
      </c>
      <c r="J22" s="2">
        <v>0.77</v>
      </c>
      <c r="L22" s="2">
        <v>7.5</v>
      </c>
      <c r="M22" s="2">
        <v>0.76700000000000002</v>
      </c>
      <c r="N22" s="2">
        <v>0.72899999999999998</v>
      </c>
      <c r="O22" s="2">
        <v>0.84</v>
      </c>
      <c r="Q22" s="2">
        <v>7.5</v>
      </c>
      <c r="R22" s="2">
        <v>0.91800000000000004</v>
      </c>
      <c r="S22" s="2">
        <v>0.92400000000000004</v>
      </c>
      <c r="T22" s="2">
        <v>0.91500000000000004</v>
      </c>
      <c r="V22" s="2">
        <v>7.5</v>
      </c>
      <c r="W22" s="2">
        <v>0.73799999999999999</v>
      </c>
      <c r="X22" s="2">
        <v>0.752</v>
      </c>
      <c r="Y22" s="2">
        <v>0.76300000000000001</v>
      </c>
    </row>
    <row r="23" spans="2:25" x14ac:dyDescent="0.2">
      <c r="B23" s="11">
        <v>8</v>
      </c>
      <c r="C23" s="11">
        <v>0.60099999999999998</v>
      </c>
      <c r="D23" s="11">
        <v>0.60599999999999998</v>
      </c>
      <c r="E23" s="11">
        <v>0.63</v>
      </c>
      <c r="G23" s="11">
        <v>8</v>
      </c>
      <c r="H23" s="11">
        <v>0.87</v>
      </c>
      <c r="I23" s="11">
        <v>0.91900000000000004</v>
      </c>
      <c r="J23" s="11">
        <v>0.93100000000000005</v>
      </c>
      <c r="L23" s="11">
        <v>8</v>
      </c>
      <c r="M23" s="11">
        <v>0.81</v>
      </c>
      <c r="N23" s="11">
        <v>0.77700000000000002</v>
      </c>
      <c r="O23" s="11">
        <v>0.77800000000000002</v>
      </c>
      <c r="Q23" s="11">
        <v>8</v>
      </c>
      <c r="R23" s="11">
        <v>0.98199999999999998</v>
      </c>
      <c r="S23" s="11">
        <v>0.97799999999999998</v>
      </c>
      <c r="T23" s="11">
        <v>0.89400000000000002</v>
      </c>
      <c r="V23" s="11">
        <v>8</v>
      </c>
      <c r="W23" s="11">
        <v>0.79100000000000004</v>
      </c>
      <c r="X23" s="11">
        <v>0.81299999999999994</v>
      </c>
      <c r="Y23" s="11">
        <v>0.78500000000000003</v>
      </c>
    </row>
    <row r="24" spans="2:25" x14ac:dyDescent="0.2">
      <c r="B24" s="2">
        <v>8.5</v>
      </c>
      <c r="C24" s="2">
        <v>0.63200000000000001</v>
      </c>
      <c r="D24" s="2">
        <v>0.63500000000000001</v>
      </c>
      <c r="E24" s="2">
        <v>0.625</v>
      </c>
      <c r="G24" s="2">
        <v>8.5</v>
      </c>
      <c r="H24" s="2">
        <v>0.82599999999999996</v>
      </c>
      <c r="I24" s="2">
        <v>0.92500000000000004</v>
      </c>
      <c r="J24" s="2">
        <v>0.94</v>
      </c>
      <c r="L24" s="2">
        <v>8.5</v>
      </c>
      <c r="M24" s="2">
        <v>0.94599999999999995</v>
      </c>
      <c r="N24" s="2">
        <v>0.73199999999999998</v>
      </c>
      <c r="O24" s="2">
        <v>0.82199999999999995</v>
      </c>
      <c r="Q24" s="2">
        <v>8.5</v>
      </c>
      <c r="R24" s="2">
        <v>0.99399999999999999</v>
      </c>
      <c r="S24" s="2">
        <v>1.004</v>
      </c>
      <c r="T24" s="2">
        <v>0.99299999999999999</v>
      </c>
      <c r="V24" s="2">
        <v>8.5</v>
      </c>
      <c r="W24" s="2">
        <v>0.79600000000000004</v>
      </c>
      <c r="X24" s="2">
        <v>0.8</v>
      </c>
      <c r="Y24" s="2">
        <v>0.80500000000000005</v>
      </c>
    </row>
    <row r="25" spans="2:25" x14ac:dyDescent="0.2">
      <c r="B25" s="11">
        <v>9</v>
      </c>
      <c r="C25" s="11">
        <v>0.73799999999999999</v>
      </c>
      <c r="D25" s="11">
        <v>0.61</v>
      </c>
      <c r="E25" s="11">
        <v>0.70199999999999996</v>
      </c>
      <c r="G25" s="11">
        <v>9</v>
      </c>
      <c r="H25" s="11">
        <v>0.93</v>
      </c>
      <c r="I25" s="11">
        <v>0.88</v>
      </c>
      <c r="J25" s="11">
        <v>1.0429999999999999</v>
      </c>
      <c r="L25" s="11">
        <v>9</v>
      </c>
      <c r="M25" s="11">
        <v>0.85</v>
      </c>
      <c r="N25" s="11">
        <v>0.81699999999999995</v>
      </c>
      <c r="O25" s="11">
        <v>0.80600000000000005</v>
      </c>
      <c r="Q25" s="11">
        <v>9</v>
      </c>
      <c r="R25" s="11">
        <v>0.97299999999999998</v>
      </c>
      <c r="S25" s="11">
        <v>1</v>
      </c>
      <c r="T25" s="11">
        <v>0.996</v>
      </c>
      <c r="V25" s="11">
        <v>9</v>
      </c>
      <c r="W25" s="11">
        <v>0.80200000000000005</v>
      </c>
      <c r="X25" s="11">
        <v>0.84299999999999997</v>
      </c>
      <c r="Y25" s="11">
        <v>0.82</v>
      </c>
    </row>
    <row r="26" spans="2:25" x14ac:dyDescent="0.2">
      <c r="B26" s="2">
        <v>9.5</v>
      </c>
      <c r="C26" s="2">
        <v>0.70499999999999996</v>
      </c>
      <c r="D26" s="2">
        <v>0.72099999999999997</v>
      </c>
      <c r="E26" s="2">
        <v>0.73499999999999999</v>
      </c>
      <c r="G26" s="2">
        <v>9.5</v>
      </c>
      <c r="H26" s="2">
        <v>0.94699999999999995</v>
      </c>
      <c r="I26" s="2">
        <v>1.024</v>
      </c>
      <c r="J26" s="2">
        <v>0.97499999999999998</v>
      </c>
      <c r="L26" s="2">
        <v>9.5</v>
      </c>
      <c r="M26" s="2">
        <v>0.81</v>
      </c>
      <c r="N26" s="2">
        <v>0.82399999999999995</v>
      </c>
      <c r="O26" s="2">
        <v>0.80200000000000005</v>
      </c>
      <c r="Q26" s="2">
        <v>9.5</v>
      </c>
      <c r="R26" s="2">
        <v>0.95499999999999996</v>
      </c>
      <c r="S26" s="2">
        <v>1.0620000000000001</v>
      </c>
      <c r="T26" s="2">
        <v>1.0309999999999999</v>
      </c>
      <c r="V26" s="2">
        <v>9.5</v>
      </c>
      <c r="W26" s="2">
        <v>0.70599999999999996</v>
      </c>
      <c r="X26" s="2">
        <v>0.74</v>
      </c>
      <c r="Y26" s="2">
        <v>0.81</v>
      </c>
    </row>
    <row r="27" spans="2:25" x14ac:dyDescent="0.2">
      <c r="B27" s="11">
        <v>10</v>
      </c>
      <c r="C27" s="11">
        <v>0.72099999999999997</v>
      </c>
      <c r="D27" s="11">
        <v>0.71</v>
      </c>
      <c r="E27" s="11">
        <v>0.73099999999999998</v>
      </c>
      <c r="G27" s="11">
        <v>10</v>
      </c>
      <c r="H27" s="11">
        <v>0.90900000000000003</v>
      </c>
      <c r="I27" s="11">
        <v>0.96199999999999997</v>
      </c>
      <c r="J27" s="11">
        <v>1.02</v>
      </c>
      <c r="L27" s="11">
        <v>10</v>
      </c>
      <c r="M27" s="11">
        <v>0.77800000000000002</v>
      </c>
      <c r="N27" s="11">
        <v>0.89900000000000002</v>
      </c>
      <c r="O27" s="11">
        <v>0.88900000000000001</v>
      </c>
      <c r="Q27" s="11">
        <v>10</v>
      </c>
      <c r="R27" s="11">
        <v>1.119</v>
      </c>
      <c r="S27" s="11">
        <v>1.1399999999999999</v>
      </c>
      <c r="T27" s="11">
        <v>1.0489999999999999</v>
      </c>
      <c r="V27" s="11">
        <v>10</v>
      </c>
      <c r="W27" s="11">
        <v>0.78300000000000003</v>
      </c>
      <c r="X27" s="11">
        <v>0.82799999999999996</v>
      </c>
      <c r="Y27" s="11">
        <v>0.79900000000000004</v>
      </c>
    </row>
  </sheetData>
  <mergeCells count="5">
    <mergeCell ref="B5:E5"/>
    <mergeCell ref="G5:J5"/>
    <mergeCell ref="L5:O5"/>
    <mergeCell ref="Q5:T5"/>
    <mergeCell ref="V5:Y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658AA3-8847-4F81-9257-87E8E5679400}">
  <dimension ref="A3:N31"/>
  <sheetViews>
    <sheetView workbookViewId="0">
      <selection activeCell="N24" sqref="N24"/>
    </sheetView>
  </sheetViews>
  <sheetFormatPr baseColWidth="10" defaultColWidth="8.83203125" defaultRowHeight="15" x14ac:dyDescent="0.2"/>
  <sheetData>
    <row r="3" spans="1:14" x14ac:dyDescent="0.2">
      <c r="A3" s="1" t="s">
        <v>22</v>
      </c>
    </row>
    <row r="4" spans="1:14" x14ac:dyDescent="0.2">
      <c r="K4" s="14"/>
      <c r="L4" s="14"/>
      <c r="M4" s="14"/>
      <c r="N4" s="14"/>
    </row>
    <row r="5" spans="1:14" x14ac:dyDescent="0.2">
      <c r="B5" s="17" t="s">
        <v>100</v>
      </c>
      <c r="C5" s="2"/>
      <c r="D5" s="25" t="s">
        <v>101</v>
      </c>
      <c r="E5" s="25"/>
      <c r="F5" s="25"/>
      <c r="G5" s="15"/>
      <c r="H5" s="26" t="s">
        <v>102</v>
      </c>
      <c r="I5" s="26"/>
      <c r="J5" s="26"/>
      <c r="K5" s="15" t="s">
        <v>91</v>
      </c>
      <c r="L5" s="15" t="s">
        <v>92</v>
      </c>
      <c r="M5" s="15" t="s">
        <v>93</v>
      </c>
      <c r="N5" s="15" t="s">
        <v>92</v>
      </c>
    </row>
    <row r="6" spans="1:14" x14ac:dyDescent="0.2">
      <c r="C6" s="15" t="s">
        <v>94</v>
      </c>
      <c r="D6" s="15">
        <v>53</v>
      </c>
      <c r="E6" s="15">
        <v>48</v>
      </c>
      <c r="F6" s="15">
        <v>67</v>
      </c>
      <c r="G6" s="15">
        <v>1000000</v>
      </c>
      <c r="H6" s="15">
        <v>53000000</v>
      </c>
      <c r="I6" s="15">
        <v>48000000</v>
      </c>
      <c r="J6" s="15">
        <v>67000000</v>
      </c>
      <c r="K6" s="15">
        <v>56000000</v>
      </c>
      <c r="L6" s="15">
        <v>8041558.7209999999</v>
      </c>
      <c r="M6" s="15">
        <v>100</v>
      </c>
      <c r="N6" s="15">
        <v>14.359926290000001</v>
      </c>
    </row>
    <row r="7" spans="1:14" x14ac:dyDescent="0.2">
      <c r="C7" s="15" t="s">
        <v>95</v>
      </c>
      <c r="D7" s="15">
        <v>68</v>
      </c>
      <c r="E7" s="15">
        <v>65</v>
      </c>
      <c r="F7" s="15">
        <v>65</v>
      </c>
      <c r="G7" s="15">
        <v>100000</v>
      </c>
      <c r="H7" s="15">
        <v>6800000</v>
      </c>
      <c r="I7" s="15">
        <v>6500000</v>
      </c>
      <c r="J7" s="15">
        <v>6500000</v>
      </c>
      <c r="K7" s="15">
        <v>6600000</v>
      </c>
      <c r="L7" s="15">
        <v>141421.35620000001</v>
      </c>
      <c r="M7" s="15">
        <v>100</v>
      </c>
      <c r="N7" s="15">
        <v>2.142747822</v>
      </c>
    </row>
    <row r="8" spans="1:14" x14ac:dyDescent="0.2">
      <c r="B8" s="17" t="s">
        <v>1</v>
      </c>
      <c r="C8" s="2"/>
      <c r="D8" s="15"/>
      <c r="E8" s="15"/>
      <c r="F8" s="15"/>
      <c r="G8" s="15"/>
      <c r="H8" s="15"/>
      <c r="I8" s="15"/>
      <c r="J8" s="15"/>
      <c r="K8" s="15"/>
      <c r="L8" s="15"/>
      <c r="M8" s="15"/>
      <c r="N8" s="15"/>
    </row>
    <row r="9" spans="1:14" x14ac:dyDescent="0.2">
      <c r="C9" s="15" t="s">
        <v>97</v>
      </c>
      <c r="D9" s="15">
        <v>43</v>
      </c>
      <c r="E9" s="15">
        <v>41</v>
      </c>
      <c r="F9" s="15">
        <v>33</v>
      </c>
      <c r="G9" s="15">
        <v>10000000</v>
      </c>
      <c r="H9" s="15">
        <v>430000000</v>
      </c>
      <c r="I9" s="15">
        <v>410000000</v>
      </c>
      <c r="J9" s="15">
        <v>330000000</v>
      </c>
      <c r="K9" s="15">
        <v>390000000</v>
      </c>
      <c r="L9" s="15">
        <v>43204937.990000002</v>
      </c>
      <c r="M9" s="15">
        <v>696.42857140000001</v>
      </c>
      <c r="N9" s="15">
        <v>77.151674979999996</v>
      </c>
    </row>
    <row r="10" spans="1:14" x14ac:dyDescent="0.2">
      <c r="C10" s="15" t="s">
        <v>99</v>
      </c>
      <c r="D10" s="15">
        <v>25</v>
      </c>
      <c r="E10" s="15">
        <v>17</v>
      </c>
      <c r="F10" s="15">
        <v>27</v>
      </c>
      <c r="G10" s="15">
        <v>1000000</v>
      </c>
      <c r="H10" s="15">
        <v>25000000</v>
      </c>
      <c r="I10" s="15">
        <v>17000000</v>
      </c>
      <c r="J10" s="15">
        <v>27000000</v>
      </c>
      <c r="K10" s="15">
        <v>23000000</v>
      </c>
      <c r="L10" s="15">
        <v>4320493.7989999996</v>
      </c>
      <c r="M10" s="15">
        <v>348.4848485</v>
      </c>
      <c r="N10" s="15">
        <v>65.462027259999999</v>
      </c>
    </row>
    <row r="11" spans="1:14" x14ac:dyDescent="0.2">
      <c r="B11" s="17" t="s">
        <v>2</v>
      </c>
    </row>
    <row r="12" spans="1:14" x14ac:dyDescent="0.2">
      <c r="C12" s="15" t="s">
        <v>97</v>
      </c>
      <c r="D12" s="15">
        <v>51</v>
      </c>
      <c r="E12" s="15">
        <v>66</v>
      </c>
      <c r="F12" s="15">
        <v>53</v>
      </c>
      <c r="G12" s="15">
        <v>10000000</v>
      </c>
      <c r="H12" s="15">
        <v>510000000</v>
      </c>
      <c r="I12" s="15">
        <v>660000000</v>
      </c>
      <c r="J12" s="15">
        <v>530000000</v>
      </c>
      <c r="K12" s="15">
        <v>566666666.70000005</v>
      </c>
      <c r="L12" s="15">
        <v>66499791.140000001</v>
      </c>
      <c r="M12" s="15">
        <v>1011.904762</v>
      </c>
      <c r="N12" s="15">
        <v>118.749627</v>
      </c>
    </row>
    <row r="13" spans="1:14" x14ac:dyDescent="0.2">
      <c r="C13" s="15" t="s">
        <v>99</v>
      </c>
      <c r="D13" s="15">
        <v>24</v>
      </c>
      <c r="E13" s="15">
        <v>12</v>
      </c>
      <c r="F13" s="15">
        <v>20</v>
      </c>
      <c r="G13" s="15">
        <v>100000</v>
      </c>
      <c r="H13" s="15">
        <v>2400000</v>
      </c>
      <c r="I13" s="15">
        <v>1200000</v>
      </c>
      <c r="J13" s="15">
        <v>2000000</v>
      </c>
      <c r="K13" s="15">
        <v>1866666.6669999999</v>
      </c>
      <c r="L13" s="15">
        <v>498887.65159999998</v>
      </c>
      <c r="M13" s="15">
        <v>28.28282828</v>
      </c>
      <c r="N13" s="15">
        <v>7.5589038119999996</v>
      </c>
    </row>
    <row r="14" spans="1:14" x14ac:dyDescent="0.2">
      <c r="B14" s="17" t="s">
        <v>3</v>
      </c>
      <c r="C14" s="15"/>
      <c r="D14" s="15"/>
      <c r="E14" s="15"/>
      <c r="F14" s="15"/>
      <c r="G14" s="15"/>
      <c r="H14" s="15"/>
      <c r="I14" s="15"/>
      <c r="J14" s="15"/>
      <c r="K14" s="15"/>
      <c r="L14" s="15"/>
      <c r="M14" s="15"/>
      <c r="N14" s="15"/>
    </row>
    <row r="15" spans="1:14" x14ac:dyDescent="0.2">
      <c r="C15" s="15" t="s">
        <v>97</v>
      </c>
      <c r="D15" s="15">
        <v>53</v>
      </c>
      <c r="E15" s="15">
        <v>59</v>
      </c>
      <c r="F15" s="15">
        <v>63</v>
      </c>
      <c r="G15" s="15">
        <v>10000000</v>
      </c>
      <c r="H15" s="15">
        <v>530000000</v>
      </c>
      <c r="I15" s="15">
        <v>590000000</v>
      </c>
      <c r="J15" s="15">
        <v>630000000</v>
      </c>
      <c r="K15" s="15">
        <v>583333333.29999995</v>
      </c>
      <c r="L15" s="15">
        <v>41096093.350000001</v>
      </c>
      <c r="M15" s="15">
        <v>1041.666667</v>
      </c>
      <c r="N15" s="15">
        <v>73.385880990000004</v>
      </c>
    </row>
    <row r="16" spans="1:14" x14ac:dyDescent="0.2">
      <c r="C16" s="15" t="s">
        <v>99</v>
      </c>
      <c r="D16" s="15">
        <v>62</v>
      </c>
      <c r="E16" s="15">
        <v>67</v>
      </c>
      <c r="F16" s="15">
        <v>70</v>
      </c>
      <c r="G16" s="15">
        <v>1000</v>
      </c>
      <c r="H16" s="15">
        <v>62000</v>
      </c>
      <c r="I16" s="15">
        <v>67000</v>
      </c>
      <c r="J16" s="15">
        <v>70000</v>
      </c>
      <c r="K16" s="15">
        <v>66333.333329999994</v>
      </c>
      <c r="L16" s="15">
        <v>3299.8316460000001</v>
      </c>
      <c r="M16" s="15">
        <v>1.005050505</v>
      </c>
      <c r="N16" s="15">
        <v>4.9997448999999999E-2</v>
      </c>
    </row>
    <row r="17" spans="2:14" x14ac:dyDescent="0.2">
      <c r="B17" s="17" t="s">
        <v>4</v>
      </c>
    </row>
    <row r="18" spans="2:14" x14ac:dyDescent="0.2">
      <c r="C18" s="15" t="s">
        <v>97</v>
      </c>
      <c r="D18" s="15">
        <v>60</v>
      </c>
      <c r="E18" s="15">
        <v>56</v>
      </c>
      <c r="F18" s="15">
        <v>59</v>
      </c>
      <c r="G18" s="15">
        <v>10000000</v>
      </c>
      <c r="H18" s="15">
        <v>600000000</v>
      </c>
      <c r="I18" s="15">
        <v>560000000</v>
      </c>
      <c r="J18" s="15">
        <v>590000000</v>
      </c>
      <c r="K18" s="15">
        <v>583333333.29999995</v>
      </c>
      <c r="L18" s="15">
        <v>16996731.710000001</v>
      </c>
      <c r="M18" s="15">
        <v>1041.666667</v>
      </c>
      <c r="N18" s="15">
        <v>30.35130663</v>
      </c>
    </row>
    <row r="19" spans="2:14" x14ac:dyDescent="0.2">
      <c r="C19" s="15" t="s">
        <v>99</v>
      </c>
      <c r="D19" s="15">
        <v>20</v>
      </c>
      <c r="E19" s="15">
        <v>19</v>
      </c>
      <c r="F19" s="15">
        <v>22</v>
      </c>
      <c r="G19" s="15">
        <v>10000</v>
      </c>
      <c r="H19" s="15">
        <v>200000</v>
      </c>
      <c r="I19" s="15">
        <v>190000</v>
      </c>
      <c r="J19" s="15">
        <v>220000</v>
      </c>
      <c r="K19" s="15">
        <v>203333.3333</v>
      </c>
      <c r="L19" s="15">
        <v>12472.191290000001</v>
      </c>
      <c r="M19" s="15">
        <v>3.0808080809999998</v>
      </c>
      <c r="N19" s="15">
        <v>0.18897259499999999</v>
      </c>
    </row>
    <row r="20" spans="2:14" x14ac:dyDescent="0.2">
      <c r="C20" t="s">
        <v>107</v>
      </c>
    </row>
    <row r="21" spans="2:14" x14ac:dyDescent="0.2">
      <c r="C21" s="21" t="s">
        <v>94</v>
      </c>
      <c r="D21" s="21"/>
      <c r="E21" s="21"/>
      <c r="F21" s="21"/>
      <c r="G21" s="21"/>
      <c r="H21" s="21"/>
    </row>
    <row r="22" spans="2:14" ht="16" thickBot="1" x14ac:dyDescent="0.25">
      <c r="C22" s="5" t="s">
        <v>7</v>
      </c>
      <c r="D22" s="5" t="s">
        <v>100</v>
      </c>
      <c r="E22" s="5" t="s">
        <v>1</v>
      </c>
      <c r="F22" s="5" t="s">
        <v>2</v>
      </c>
      <c r="G22" s="5" t="s">
        <v>3</v>
      </c>
      <c r="H22" s="5" t="s">
        <v>4</v>
      </c>
    </row>
    <row r="23" spans="2:14" x14ac:dyDescent="0.2">
      <c r="C23" s="4" t="s">
        <v>8</v>
      </c>
      <c r="D23" s="4">
        <f>H6/$K$6</f>
        <v>0.9464285714285714</v>
      </c>
      <c r="E23" s="4">
        <f>H9/K6</f>
        <v>7.6785714285714288</v>
      </c>
      <c r="F23" s="4">
        <f>H12/K6</f>
        <v>9.1071428571428577</v>
      </c>
      <c r="G23" s="4">
        <f>H15/K6</f>
        <v>9.4642857142857135</v>
      </c>
      <c r="H23" s="4">
        <f>H18/K6</f>
        <v>10.714285714285714</v>
      </c>
    </row>
    <row r="24" spans="2:14" x14ac:dyDescent="0.2">
      <c r="C24" s="2" t="s">
        <v>9</v>
      </c>
      <c r="D24" s="4">
        <f>I6/K6</f>
        <v>0.8571428571428571</v>
      </c>
      <c r="E24" s="2">
        <f>I9/K6</f>
        <v>7.3214285714285712</v>
      </c>
      <c r="F24" s="2">
        <f>I12/K6</f>
        <v>11.785714285714286</v>
      </c>
      <c r="G24" s="2">
        <f>I15/K6</f>
        <v>10.535714285714286</v>
      </c>
      <c r="H24" s="2">
        <f>I18/K6</f>
        <v>10</v>
      </c>
    </row>
    <row r="25" spans="2:14" x14ac:dyDescent="0.2">
      <c r="C25" s="2" t="s">
        <v>10</v>
      </c>
      <c r="D25" s="4">
        <f>J6/K6</f>
        <v>1.1964285714285714</v>
      </c>
      <c r="E25" s="2">
        <f>J9/K6</f>
        <v>5.8928571428571432</v>
      </c>
      <c r="F25" s="2">
        <f>J12/K6</f>
        <v>9.4642857142857135</v>
      </c>
      <c r="G25" s="2">
        <f>J15/K6</f>
        <v>11.25</v>
      </c>
      <c r="H25" s="2">
        <f>J18/K6</f>
        <v>10.535714285714286</v>
      </c>
    </row>
    <row r="27" spans="2:14" x14ac:dyDescent="0.2">
      <c r="C27" s="21" t="s">
        <v>103</v>
      </c>
      <c r="D27" s="21"/>
      <c r="E27" s="21"/>
      <c r="F27" s="21"/>
      <c r="G27" s="21"/>
      <c r="H27" s="21"/>
    </row>
    <row r="28" spans="2:14" ht="16" thickBot="1" x14ac:dyDescent="0.25">
      <c r="C28" s="5" t="s">
        <v>7</v>
      </c>
      <c r="D28" s="5" t="s">
        <v>100</v>
      </c>
      <c r="E28" s="5" t="s">
        <v>1</v>
      </c>
      <c r="F28" s="5" t="s">
        <v>2</v>
      </c>
      <c r="G28" s="5" t="s">
        <v>3</v>
      </c>
      <c r="H28" s="5" t="s">
        <v>4</v>
      </c>
    </row>
    <row r="29" spans="2:14" x14ac:dyDescent="0.2">
      <c r="C29" s="4" t="s">
        <v>8</v>
      </c>
      <c r="D29" s="4">
        <f>H7/K7</f>
        <v>1.0303030303030303</v>
      </c>
      <c r="E29" s="4">
        <f>H10/K7</f>
        <v>3.7878787878787881</v>
      </c>
      <c r="F29" s="4">
        <f>H13/K7</f>
        <v>0.36363636363636365</v>
      </c>
      <c r="G29" s="4">
        <f>H16/K7</f>
        <v>9.3939393939393937E-3</v>
      </c>
      <c r="H29" s="4">
        <f>G19/K7</f>
        <v>1.5151515151515152E-3</v>
      </c>
    </row>
    <row r="30" spans="2:14" x14ac:dyDescent="0.2">
      <c r="C30" s="2" t="s">
        <v>9</v>
      </c>
      <c r="D30" s="4">
        <f>I7/K7</f>
        <v>0.98484848484848486</v>
      </c>
      <c r="E30" s="2">
        <f>I10/K7</f>
        <v>2.5757575757575757</v>
      </c>
      <c r="F30" s="2">
        <f>I13/K7</f>
        <v>0.18181818181818182</v>
      </c>
      <c r="G30" s="2">
        <f>I16/K7</f>
        <v>1.0151515151515151E-2</v>
      </c>
      <c r="H30" s="2">
        <f>H19/K7</f>
        <v>3.0303030303030304E-2</v>
      </c>
    </row>
    <row r="31" spans="2:14" x14ac:dyDescent="0.2">
      <c r="C31" s="2" t="s">
        <v>10</v>
      </c>
      <c r="D31" s="4">
        <f>J7/K7</f>
        <v>0.98484848484848486</v>
      </c>
      <c r="E31" s="2">
        <f>J10/K7</f>
        <v>4.0909090909090908</v>
      </c>
      <c r="F31" s="2">
        <f>J13/K7</f>
        <v>0.30303030303030304</v>
      </c>
      <c r="G31" s="2">
        <f>J16/K7</f>
        <v>1.0606060606060607E-2</v>
      </c>
      <c r="H31" s="2">
        <f>J19/K7</f>
        <v>3.3333333333333333E-2</v>
      </c>
    </row>
  </sheetData>
  <mergeCells count="4">
    <mergeCell ref="C21:H21"/>
    <mergeCell ref="C27:H27"/>
    <mergeCell ref="D5:F5"/>
    <mergeCell ref="H5:J5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8ABBE8-FE1B-4238-BFEE-3D8A1967B73A}">
  <dimension ref="A3:L26"/>
  <sheetViews>
    <sheetView workbookViewId="0">
      <selection activeCell="A3" sqref="A3:L26"/>
    </sheetView>
  </sheetViews>
  <sheetFormatPr baseColWidth="10" defaultColWidth="8.83203125" defaultRowHeight="15" x14ac:dyDescent="0.2"/>
  <sheetData>
    <row r="3" spans="1:12" x14ac:dyDescent="0.2">
      <c r="A3" s="1" t="s">
        <v>23</v>
      </c>
      <c r="C3" t="s">
        <v>21</v>
      </c>
    </row>
    <row r="4" spans="1:12" x14ac:dyDescent="0.2">
      <c r="B4" s="21" t="s">
        <v>6</v>
      </c>
      <c r="C4" s="21"/>
      <c r="D4" s="21"/>
      <c r="E4" s="21"/>
      <c r="F4" s="21"/>
      <c r="G4" s="21"/>
      <c r="H4" s="21"/>
      <c r="I4" s="21"/>
      <c r="J4" s="21"/>
      <c r="K4" s="21"/>
      <c r="L4" s="21"/>
    </row>
    <row r="5" spans="1:12" ht="16" thickBot="1" x14ac:dyDescent="0.25">
      <c r="B5" s="5" t="s">
        <v>7</v>
      </c>
      <c r="C5" s="5" t="s">
        <v>1</v>
      </c>
      <c r="D5" s="5" t="s">
        <v>2</v>
      </c>
      <c r="E5" s="5" t="s">
        <v>3</v>
      </c>
      <c r="F5" s="5" t="s">
        <v>4</v>
      </c>
      <c r="G5" s="7" t="s">
        <v>24</v>
      </c>
      <c r="H5" s="7" t="s">
        <v>25</v>
      </c>
      <c r="I5" s="7" t="s">
        <v>26</v>
      </c>
      <c r="J5" s="7" t="s">
        <v>27</v>
      </c>
      <c r="K5" s="7" t="s">
        <v>28</v>
      </c>
      <c r="L5" s="7" t="s">
        <v>29</v>
      </c>
    </row>
    <row r="6" spans="1:12" x14ac:dyDescent="0.2">
      <c r="B6" s="4" t="s">
        <v>8</v>
      </c>
      <c r="C6" s="4">
        <v>3439</v>
      </c>
      <c r="D6" s="4">
        <v>3687</v>
      </c>
      <c r="E6" s="4">
        <v>1960</v>
      </c>
      <c r="F6" s="4">
        <v>1007</v>
      </c>
      <c r="G6" s="4">
        <v>625</v>
      </c>
      <c r="H6" s="4">
        <v>459</v>
      </c>
      <c r="I6" s="4">
        <v>381</v>
      </c>
      <c r="J6" s="4">
        <v>376</v>
      </c>
      <c r="K6" s="4">
        <v>383</v>
      </c>
      <c r="L6" s="4">
        <v>390</v>
      </c>
    </row>
    <row r="7" spans="1:12" x14ac:dyDescent="0.2">
      <c r="B7" s="2" t="s">
        <v>9</v>
      </c>
      <c r="C7" s="2">
        <v>3584</v>
      </c>
      <c r="D7" s="2">
        <v>4096</v>
      </c>
      <c r="E7" s="2">
        <v>2081</v>
      </c>
      <c r="F7" s="2">
        <v>887</v>
      </c>
      <c r="G7" s="2">
        <v>542</v>
      </c>
      <c r="H7" s="2">
        <v>416</v>
      </c>
      <c r="I7" s="2">
        <v>382</v>
      </c>
      <c r="J7" s="2">
        <v>374</v>
      </c>
      <c r="K7" s="2">
        <v>376</v>
      </c>
      <c r="L7" s="2">
        <v>382</v>
      </c>
    </row>
    <row r="8" spans="1:12" x14ac:dyDescent="0.2">
      <c r="B8" s="2" t="s">
        <v>10</v>
      </c>
      <c r="C8" s="2">
        <v>3649</v>
      </c>
      <c r="D8" s="2">
        <v>3547</v>
      </c>
      <c r="E8" s="2">
        <v>1570</v>
      </c>
      <c r="F8" s="2">
        <v>703</v>
      </c>
      <c r="G8" s="2">
        <v>430</v>
      </c>
      <c r="H8" s="2">
        <v>381</v>
      </c>
      <c r="I8" s="2">
        <v>381</v>
      </c>
      <c r="J8" s="2">
        <v>375</v>
      </c>
      <c r="K8" s="2">
        <v>385</v>
      </c>
      <c r="L8" s="2">
        <v>402</v>
      </c>
    </row>
    <row r="9" spans="1:12" x14ac:dyDescent="0.2">
      <c r="B9" s="2" t="s">
        <v>11</v>
      </c>
      <c r="C9" s="2">
        <v>4167</v>
      </c>
      <c r="D9" s="2">
        <v>4215</v>
      </c>
      <c r="E9" s="2">
        <v>1775</v>
      </c>
      <c r="F9" s="2">
        <v>1014</v>
      </c>
      <c r="G9" s="2">
        <v>742</v>
      </c>
      <c r="H9" s="2">
        <v>493</v>
      </c>
      <c r="I9" s="2">
        <v>478</v>
      </c>
      <c r="J9" s="2">
        <v>461</v>
      </c>
      <c r="K9" s="2">
        <v>498</v>
      </c>
      <c r="L9" s="2">
        <v>522</v>
      </c>
    </row>
    <row r="10" spans="1:12" x14ac:dyDescent="0.2">
      <c r="B10" s="2" t="s">
        <v>12</v>
      </c>
      <c r="C10" s="2">
        <v>4483</v>
      </c>
      <c r="D10" s="2">
        <v>4738</v>
      </c>
      <c r="E10" s="2">
        <v>2064</v>
      </c>
      <c r="F10" s="2">
        <v>742</v>
      </c>
      <c r="G10" s="2">
        <v>491</v>
      </c>
      <c r="H10" s="2">
        <v>439</v>
      </c>
      <c r="I10" s="2">
        <v>458</v>
      </c>
      <c r="J10" s="2">
        <v>470</v>
      </c>
      <c r="K10" s="2">
        <v>480</v>
      </c>
      <c r="L10" s="2">
        <v>526</v>
      </c>
    </row>
    <row r="11" spans="1:12" x14ac:dyDescent="0.2">
      <c r="B11" s="2" t="s">
        <v>13</v>
      </c>
      <c r="C11" s="2">
        <v>4014</v>
      </c>
      <c r="D11" s="2">
        <v>3668</v>
      </c>
      <c r="E11" s="2">
        <v>1301</v>
      </c>
      <c r="F11" s="2">
        <v>550</v>
      </c>
      <c r="G11" s="2">
        <v>415</v>
      </c>
      <c r="H11" s="2">
        <v>382</v>
      </c>
      <c r="I11" s="2">
        <v>404</v>
      </c>
      <c r="J11" s="2">
        <v>443</v>
      </c>
      <c r="K11" s="2">
        <v>490</v>
      </c>
      <c r="L11" s="2">
        <v>530</v>
      </c>
    </row>
    <row r="12" spans="1:12" x14ac:dyDescent="0.2">
      <c r="B12" s="2" t="s">
        <v>14</v>
      </c>
      <c r="C12" s="2">
        <v>3581</v>
      </c>
      <c r="D12" s="2">
        <v>2898</v>
      </c>
      <c r="E12" s="2">
        <v>1220</v>
      </c>
      <c r="F12" s="2">
        <v>632</v>
      </c>
      <c r="G12" s="2">
        <v>537</v>
      </c>
      <c r="H12" s="2">
        <v>605</v>
      </c>
      <c r="I12" s="2">
        <v>491</v>
      </c>
      <c r="J12" s="2">
        <v>454</v>
      </c>
      <c r="K12" s="2">
        <v>472</v>
      </c>
      <c r="L12" s="2">
        <v>504</v>
      </c>
    </row>
    <row r="13" spans="1:12" x14ac:dyDescent="0.2">
      <c r="B13" s="2" t="s">
        <v>16</v>
      </c>
      <c r="C13" s="2">
        <v>3453</v>
      </c>
      <c r="D13" s="2">
        <v>2656</v>
      </c>
      <c r="E13" s="2">
        <v>860</v>
      </c>
      <c r="F13" s="2">
        <v>443</v>
      </c>
      <c r="G13" s="2">
        <v>318</v>
      </c>
      <c r="H13" s="2">
        <v>382</v>
      </c>
      <c r="I13" s="2">
        <v>398</v>
      </c>
      <c r="J13" s="2">
        <v>443</v>
      </c>
      <c r="K13" s="2">
        <v>469</v>
      </c>
      <c r="L13" s="2">
        <v>514</v>
      </c>
    </row>
    <row r="14" spans="1:12" x14ac:dyDescent="0.2">
      <c r="B14" s="2" t="s">
        <v>15</v>
      </c>
      <c r="C14" s="2">
        <v>3221</v>
      </c>
      <c r="D14" s="2">
        <v>2198</v>
      </c>
      <c r="E14" s="2">
        <v>719</v>
      </c>
      <c r="F14" s="2">
        <v>414</v>
      </c>
      <c r="G14" s="2">
        <v>319</v>
      </c>
      <c r="H14" s="2">
        <v>372</v>
      </c>
      <c r="I14" s="2">
        <v>399</v>
      </c>
      <c r="J14" s="2">
        <v>422</v>
      </c>
      <c r="K14" s="2">
        <v>462</v>
      </c>
      <c r="L14" s="2">
        <v>507</v>
      </c>
    </row>
    <row r="16" spans="1:12" x14ac:dyDescent="0.2">
      <c r="B16" s="21" t="s">
        <v>30</v>
      </c>
      <c r="C16" s="21"/>
      <c r="D16" s="21"/>
      <c r="E16" s="21"/>
      <c r="F16" s="21"/>
      <c r="G16" s="21"/>
      <c r="H16" s="21"/>
      <c r="I16" s="21"/>
      <c r="J16" s="21"/>
      <c r="K16" s="21"/>
      <c r="L16" s="21"/>
    </row>
    <row r="17" spans="2:12" ht="16" thickBot="1" x14ac:dyDescent="0.25">
      <c r="B17" s="5" t="s">
        <v>7</v>
      </c>
      <c r="C17" s="5" t="s">
        <v>1</v>
      </c>
      <c r="D17" s="5" t="s">
        <v>2</v>
      </c>
      <c r="E17" s="5" t="s">
        <v>3</v>
      </c>
      <c r="F17" s="5" t="s">
        <v>4</v>
      </c>
      <c r="G17" s="7" t="s">
        <v>24</v>
      </c>
      <c r="H17" s="7" t="s">
        <v>25</v>
      </c>
      <c r="I17" s="7" t="s">
        <v>26</v>
      </c>
      <c r="J17" s="7" t="s">
        <v>27</v>
      </c>
      <c r="K17" s="7" t="s">
        <v>28</v>
      </c>
      <c r="L17" s="7" t="s">
        <v>29</v>
      </c>
    </row>
    <row r="18" spans="2:12" x14ac:dyDescent="0.2">
      <c r="B18" s="4" t="s">
        <v>8</v>
      </c>
      <c r="C18" s="4">
        <v>112</v>
      </c>
      <c r="D18" s="4">
        <v>87.5</v>
      </c>
      <c r="E18" s="4">
        <v>99.5</v>
      </c>
      <c r="F18" s="4">
        <v>112</v>
      </c>
      <c r="G18" s="4">
        <v>108</v>
      </c>
      <c r="H18" s="4">
        <v>113</v>
      </c>
      <c r="I18" s="4">
        <v>99.6</v>
      </c>
      <c r="J18" s="4">
        <v>105</v>
      </c>
      <c r="K18" s="4">
        <v>94.6</v>
      </c>
      <c r="L18" s="4">
        <v>105</v>
      </c>
    </row>
    <row r="19" spans="2:12" x14ac:dyDescent="0.2">
      <c r="B19" s="2" t="s">
        <v>9</v>
      </c>
      <c r="C19" s="2">
        <v>92.6</v>
      </c>
      <c r="D19" s="2">
        <v>90.9</v>
      </c>
      <c r="E19" s="2">
        <v>96.7</v>
      </c>
      <c r="F19" s="2">
        <v>109</v>
      </c>
      <c r="G19" s="2">
        <v>102</v>
      </c>
      <c r="H19" s="2">
        <v>105</v>
      </c>
      <c r="I19" s="2">
        <v>102</v>
      </c>
      <c r="J19" s="2">
        <v>95.2</v>
      </c>
      <c r="K19" s="2">
        <v>92.3</v>
      </c>
      <c r="L19" s="2">
        <v>105</v>
      </c>
    </row>
    <row r="20" spans="2:12" x14ac:dyDescent="0.2">
      <c r="B20" s="2" t="s">
        <v>10</v>
      </c>
      <c r="C20" s="2">
        <v>107</v>
      </c>
      <c r="D20" s="2">
        <v>116</v>
      </c>
      <c r="E20" s="2">
        <v>119</v>
      </c>
      <c r="F20" s="2">
        <v>109</v>
      </c>
      <c r="G20" s="2">
        <v>96.9</v>
      </c>
      <c r="H20" s="2">
        <v>105</v>
      </c>
      <c r="I20" s="2">
        <v>90.4</v>
      </c>
      <c r="J20" s="2">
        <v>87.1</v>
      </c>
      <c r="K20" s="2">
        <v>92.6</v>
      </c>
      <c r="L20" s="2">
        <v>93.2</v>
      </c>
    </row>
    <row r="22" spans="2:12" x14ac:dyDescent="0.2">
      <c r="B22" s="21" t="s">
        <v>31</v>
      </c>
      <c r="C22" s="21"/>
      <c r="D22" s="21"/>
      <c r="E22" s="21"/>
      <c r="F22" s="21"/>
      <c r="G22" s="21"/>
      <c r="H22" s="21"/>
      <c r="I22" s="21"/>
      <c r="J22" s="21"/>
      <c r="K22" s="21"/>
      <c r="L22" s="21"/>
    </row>
    <row r="23" spans="2:12" ht="16" thickBot="1" x14ac:dyDescent="0.25">
      <c r="B23" s="5" t="s">
        <v>7</v>
      </c>
      <c r="C23" s="5" t="s">
        <v>1</v>
      </c>
      <c r="D23" s="5" t="s">
        <v>2</v>
      </c>
      <c r="E23" s="5" t="s">
        <v>3</v>
      </c>
      <c r="F23" s="5" t="s">
        <v>4</v>
      </c>
      <c r="G23" s="7" t="s">
        <v>24</v>
      </c>
      <c r="H23" s="7" t="s">
        <v>25</v>
      </c>
      <c r="I23" s="7" t="s">
        <v>26</v>
      </c>
      <c r="J23" s="7" t="s">
        <v>27</v>
      </c>
      <c r="K23" s="7" t="s">
        <v>28</v>
      </c>
      <c r="L23" s="7" t="s">
        <v>29</v>
      </c>
    </row>
    <row r="24" spans="2:12" x14ac:dyDescent="0.2">
      <c r="B24" s="4" t="s">
        <v>8</v>
      </c>
      <c r="C24" s="4">
        <v>1708</v>
      </c>
      <c r="D24" s="4">
        <v>3676</v>
      </c>
      <c r="E24" s="4">
        <v>4706</v>
      </c>
      <c r="F24" s="4">
        <v>4412</v>
      </c>
      <c r="G24" s="4">
        <v>2902</v>
      </c>
      <c r="H24" s="4">
        <v>1358</v>
      </c>
      <c r="I24" s="4">
        <v>525</v>
      </c>
      <c r="J24" s="4">
        <v>333</v>
      </c>
      <c r="K24" s="4">
        <v>251</v>
      </c>
      <c r="L24" s="4">
        <v>234</v>
      </c>
    </row>
    <row r="25" spans="2:12" x14ac:dyDescent="0.2">
      <c r="B25" s="2" t="s">
        <v>9</v>
      </c>
      <c r="C25" s="2">
        <v>1618</v>
      </c>
      <c r="D25" s="2">
        <v>3457</v>
      </c>
      <c r="E25" s="2">
        <v>3881</v>
      </c>
      <c r="F25" s="2">
        <v>3270</v>
      </c>
      <c r="G25" s="2">
        <v>1817</v>
      </c>
      <c r="H25" s="2">
        <v>751</v>
      </c>
      <c r="I25" s="2">
        <v>358</v>
      </c>
      <c r="J25" s="2">
        <v>260</v>
      </c>
      <c r="K25" s="2">
        <v>225</v>
      </c>
      <c r="L25" s="2">
        <v>215</v>
      </c>
    </row>
    <row r="26" spans="2:12" x14ac:dyDescent="0.2">
      <c r="B26" s="2" t="s">
        <v>10</v>
      </c>
      <c r="C26" s="2">
        <v>1935</v>
      </c>
      <c r="D26" s="2">
        <v>4058</v>
      </c>
      <c r="E26" s="2">
        <v>5064</v>
      </c>
      <c r="F26" s="2">
        <v>4507</v>
      </c>
      <c r="G26" s="2">
        <v>3390</v>
      </c>
      <c r="H26" s="2">
        <v>1765</v>
      </c>
      <c r="I26" s="2">
        <v>658</v>
      </c>
      <c r="J26" s="2">
        <v>386</v>
      </c>
      <c r="K26" s="2">
        <v>290</v>
      </c>
      <c r="L26" s="2">
        <v>242</v>
      </c>
    </row>
  </sheetData>
  <mergeCells count="3">
    <mergeCell ref="B4:L4"/>
    <mergeCell ref="B16:L16"/>
    <mergeCell ref="B22:L2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E4CE3B-1C5C-4506-8AD8-008CFBC7E7CE}">
  <dimension ref="A3:L26"/>
  <sheetViews>
    <sheetView workbookViewId="0">
      <selection activeCell="P20" sqref="P20"/>
    </sheetView>
  </sheetViews>
  <sheetFormatPr baseColWidth="10" defaultColWidth="8.83203125" defaultRowHeight="15" x14ac:dyDescent="0.2"/>
  <sheetData>
    <row r="3" spans="1:12" x14ac:dyDescent="0.2">
      <c r="A3" s="1" t="s">
        <v>32</v>
      </c>
      <c r="C3" t="s">
        <v>21</v>
      </c>
    </row>
    <row r="4" spans="1:12" x14ac:dyDescent="0.2">
      <c r="B4" s="21" t="s">
        <v>6</v>
      </c>
      <c r="C4" s="21"/>
      <c r="D4" s="21"/>
      <c r="E4" s="21"/>
      <c r="F4" s="21"/>
      <c r="G4" s="21"/>
      <c r="H4" s="21"/>
      <c r="I4" s="21"/>
      <c r="J4" s="21"/>
      <c r="K4" s="21"/>
      <c r="L4" s="21"/>
    </row>
    <row r="5" spans="1:12" ht="16" thickBot="1" x14ac:dyDescent="0.25">
      <c r="B5" s="5" t="s">
        <v>7</v>
      </c>
      <c r="C5" s="5" t="s">
        <v>1</v>
      </c>
      <c r="D5" s="5" t="s">
        <v>2</v>
      </c>
      <c r="E5" s="5" t="s">
        <v>3</v>
      </c>
      <c r="F5" s="5" t="s">
        <v>4</v>
      </c>
      <c r="G5" s="7" t="s">
        <v>24</v>
      </c>
      <c r="H5" s="7" t="s">
        <v>25</v>
      </c>
      <c r="I5" s="7" t="s">
        <v>26</v>
      </c>
      <c r="J5" s="7" t="s">
        <v>27</v>
      </c>
      <c r="K5" s="7" t="s">
        <v>28</v>
      </c>
      <c r="L5" s="7" t="s">
        <v>29</v>
      </c>
    </row>
    <row r="6" spans="1:12" x14ac:dyDescent="0.2">
      <c r="B6" s="4" t="s">
        <v>8</v>
      </c>
      <c r="C6" s="4">
        <v>3439</v>
      </c>
      <c r="D6" s="4">
        <v>3687</v>
      </c>
      <c r="E6" s="4">
        <v>1960</v>
      </c>
      <c r="F6" s="4">
        <v>1007</v>
      </c>
      <c r="G6" s="4">
        <v>625</v>
      </c>
      <c r="H6" s="4">
        <v>459</v>
      </c>
      <c r="I6" s="4">
        <v>381</v>
      </c>
      <c r="J6" s="4">
        <v>376</v>
      </c>
      <c r="K6" s="4">
        <v>383</v>
      </c>
      <c r="L6" s="4">
        <v>390</v>
      </c>
    </row>
    <row r="7" spans="1:12" x14ac:dyDescent="0.2">
      <c r="B7" s="2" t="s">
        <v>9</v>
      </c>
      <c r="C7" s="2">
        <v>3584</v>
      </c>
      <c r="D7" s="2">
        <v>4096</v>
      </c>
      <c r="E7" s="2">
        <v>2081</v>
      </c>
      <c r="F7" s="2">
        <v>887</v>
      </c>
      <c r="G7" s="2">
        <v>542</v>
      </c>
      <c r="H7" s="2">
        <v>416</v>
      </c>
      <c r="I7" s="2">
        <v>382</v>
      </c>
      <c r="J7" s="2">
        <v>374</v>
      </c>
      <c r="K7" s="2">
        <v>376</v>
      </c>
      <c r="L7" s="2">
        <v>382</v>
      </c>
    </row>
    <row r="8" spans="1:12" x14ac:dyDescent="0.2">
      <c r="B8" s="2" t="s">
        <v>10</v>
      </c>
      <c r="C8" s="2">
        <v>3649</v>
      </c>
      <c r="D8" s="2">
        <v>3547</v>
      </c>
      <c r="E8" s="2">
        <v>1570</v>
      </c>
      <c r="F8" s="2">
        <v>703</v>
      </c>
      <c r="G8" s="2">
        <v>430</v>
      </c>
      <c r="H8" s="2">
        <v>381</v>
      </c>
      <c r="I8" s="2">
        <v>381</v>
      </c>
      <c r="J8" s="2">
        <v>375</v>
      </c>
      <c r="K8" s="2">
        <v>385</v>
      </c>
      <c r="L8" s="2">
        <v>402</v>
      </c>
    </row>
    <row r="9" spans="1:12" x14ac:dyDescent="0.2">
      <c r="B9" s="2" t="s">
        <v>11</v>
      </c>
      <c r="C9" s="2">
        <v>4167</v>
      </c>
      <c r="D9" s="2">
        <v>4215</v>
      </c>
      <c r="E9" s="2">
        <v>1775</v>
      </c>
      <c r="F9" s="2">
        <v>1014</v>
      </c>
      <c r="G9" s="2">
        <v>742</v>
      </c>
      <c r="H9" s="2">
        <v>493</v>
      </c>
      <c r="I9" s="2">
        <v>478</v>
      </c>
      <c r="J9" s="2">
        <v>461</v>
      </c>
      <c r="K9" s="2">
        <v>498</v>
      </c>
      <c r="L9" s="2">
        <v>522</v>
      </c>
    </row>
    <row r="10" spans="1:12" x14ac:dyDescent="0.2">
      <c r="B10" s="2" t="s">
        <v>12</v>
      </c>
      <c r="C10" s="2">
        <v>4483</v>
      </c>
      <c r="D10" s="2">
        <v>4738</v>
      </c>
      <c r="E10" s="2">
        <v>2064</v>
      </c>
      <c r="F10" s="2">
        <v>742</v>
      </c>
      <c r="G10" s="2">
        <v>491</v>
      </c>
      <c r="H10" s="2">
        <v>439</v>
      </c>
      <c r="I10" s="2">
        <v>458</v>
      </c>
      <c r="J10" s="2">
        <v>470</v>
      </c>
      <c r="K10" s="2">
        <v>480</v>
      </c>
      <c r="L10" s="2">
        <v>526</v>
      </c>
    </row>
    <row r="11" spans="1:12" x14ac:dyDescent="0.2">
      <c r="B11" s="2" t="s">
        <v>13</v>
      </c>
      <c r="C11" s="2">
        <v>4014</v>
      </c>
      <c r="D11" s="2">
        <v>3668</v>
      </c>
      <c r="E11" s="2">
        <v>1301</v>
      </c>
      <c r="F11" s="2">
        <v>550</v>
      </c>
      <c r="G11" s="2">
        <v>415</v>
      </c>
      <c r="H11" s="2">
        <v>382</v>
      </c>
      <c r="I11" s="2">
        <v>404</v>
      </c>
      <c r="J11" s="2">
        <v>443</v>
      </c>
      <c r="K11" s="2">
        <v>490</v>
      </c>
      <c r="L11" s="2">
        <v>530</v>
      </c>
    </row>
    <row r="12" spans="1:12" x14ac:dyDescent="0.2">
      <c r="B12" s="2" t="s">
        <v>14</v>
      </c>
      <c r="C12" s="2">
        <v>3581</v>
      </c>
      <c r="D12" s="2">
        <v>2898</v>
      </c>
      <c r="E12" s="2">
        <v>1220</v>
      </c>
      <c r="F12" s="2">
        <v>632</v>
      </c>
      <c r="G12" s="2">
        <v>537</v>
      </c>
      <c r="H12" s="2">
        <v>605</v>
      </c>
      <c r="I12" s="2">
        <v>491</v>
      </c>
      <c r="J12" s="2">
        <v>454</v>
      </c>
      <c r="K12" s="2">
        <v>472</v>
      </c>
      <c r="L12" s="2">
        <v>504</v>
      </c>
    </row>
    <row r="13" spans="1:12" x14ac:dyDescent="0.2">
      <c r="B13" s="2" t="s">
        <v>16</v>
      </c>
      <c r="C13" s="2">
        <v>3453</v>
      </c>
      <c r="D13" s="2">
        <v>2656</v>
      </c>
      <c r="E13" s="2">
        <v>860</v>
      </c>
      <c r="F13" s="2">
        <v>443</v>
      </c>
      <c r="G13" s="2">
        <v>318</v>
      </c>
      <c r="H13" s="2">
        <v>382</v>
      </c>
      <c r="I13" s="2">
        <v>398</v>
      </c>
      <c r="J13" s="2">
        <v>443</v>
      </c>
      <c r="K13" s="2">
        <v>469</v>
      </c>
      <c r="L13" s="2">
        <v>514</v>
      </c>
    </row>
    <row r="14" spans="1:12" x14ac:dyDescent="0.2">
      <c r="B14" s="2" t="s">
        <v>15</v>
      </c>
      <c r="C14" s="2">
        <v>3221</v>
      </c>
      <c r="D14" s="2">
        <v>2198</v>
      </c>
      <c r="E14" s="2">
        <v>719</v>
      </c>
      <c r="F14" s="2">
        <v>414</v>
      </c>
      <c r="G14" s="2">
        <v>319</v>
      </c>
      <c r="H14" s="2">
        <v>372</v>
      </c>
      <c r="I14" s="2">
        <v>399</v>
      </c>
      <c r="J14" s="2">
        <v>422</v>
      </c>
      <c r="K14" s="2">
        <v>462</v>
      </c>
      <c r="L14" s="2">
        <v>507</v>
      </c>
    </row>
    <row r="16" spans="1:12" x14ac:dyDescent="0.2">
      <c r="B16" s="21" t="s">
        <v>34</v>
      </c>
      <c r="C16" s="21"/>
      <c r="D16" s="21"/>
      <c r="E16" s="21"/>
      <c r="F16" s="21"/>
      <c r="G16" s="21"/>
      <c r="H16" s="21"/>
      <c r="I16" s="21"/>
      <c r="J16" s="21"/>
      <c r="K16" s="21"/>
      <c r="L16" s="21"/>
    </row>
    <row r="17" spans="2:12" ht="16" thickBot="1" x14ac:dyDescent="0.25">
      <c r="B17" s="5" t="s">
        <v>7</v>
      </c>
      <c r="C17" s="5" t="s">
        <v>1</v>
      </c>
      <c r="D17" s="5" t="s">
        <v>2</v>
      </c>
      <c r="E17" s="5" t="s">
        <v>3</v>
      </c>
      <c r="F17" s="5" t="s">
        <v>4</v>
      </c>
      <c r="G17" s="7" t="s">
        <v>24</v>
      </c>
      <c r="H17" s="7" t="s">
        <v>25</v>
      </c>
      <c r="I17" s="7" t="s">
        <v>26</v>
      </c>
      <c r="J17" s="7" t="s">
        <v>27</v>
      </c>
      <c r="K17" s="7" t="s">
        <v>28</v>
      </c>
      <c r="L17" s="7" t="s">
        <v>29</v>
      </c>
    </row>
    <row r="18" spans="2:12" x14ac:dyDescent="0.2">
      <c r="B18" s="6" t="s">
        <v>8</v>
      </c>
      <c r="C18" s="4">
        <v>77.599999999999994</v>
      </c>
      <c r="D18" s="4">
        <v>72.599999999999994</v>
      </c>
      <c r="E18" s="4">
        <v>84.6</v>
      </c>
      <c r="F18" s="4">
        <v>86.5</v>
      </c>
      <c r="G18" s="4">
        <v>103</v>
      </c>
      <c r="H18" s="4">
        <v>96.7</v>
      </c>
      <c r="I18" s="4">
        <v>89.7</v>
      </c>
      <c r="J18" s="4">
        <v>84.9</v>
      </c>
      <c r="K18" s="4">
        <v>88.4</v>
      </c>
      <c r="L18" s="4">
        <v>86.1</v>
      </c>
    </row>
    <row r="19" spans="2:12" x14ac:dyDescent="0.2">
      <c r="B19" s="8" t="s">
        <v>9</v>
      </c>
      <c r="C19" s="2">
        <v>95.7</v>
      </c>
      <c r="D19" s="2">
        <v>77.3</v>
      </c>
      <c r="E19" s="2">
        <v>87.2</v>
      </c>
      <c r="F19" s="2">
        <v>102</v>
      </c>
      <c r="G19" s="2">
        <v>100</v>
      </c>
      <c r="H19" s="2">
        <v>99.2</v>
      </c>
      <c r="I19" s="2">
        <v>90.2</v>
      </c>
      <c r="J19" s="2">
        <v>91.9</v>
      </c>
      <c r="K19" s="2">
        <v>82.4</v>
      </c>
      <c r="L19" s="2">
        <v>90</v>
      </c>
    </row>
    <row r="20" spans="2:12" x14ac:dyDescent="0.2">
      <c r="B20" s="8" t="s">
        <v>10</v>
      </c>
      <c r="C20" s="2">
        <v>82.1</v>
      </c>
      <c r="D20" s="2">
        <v>70</v>
      </c>
      <c r="E20" s="2">
        <v>93.1</v>
      </c>
      <c r="F20" s="2">
        <v>102</v>
      </c>
      <c r="G20" s="2">
        <v>102</v>
      </c>
      <c r="H20" s="2">
        <v>92.8</v>
      </c>
      <c r="I20" s="2">
        <v>93.9</v>
      </c>
      <c r="J20" s="2">
        <v>83.6</v>
      </c>
      <c r="K20" s="2">
        <v>86.3</v>
      </c>
      <c r="L20" s="2">
        <v>88</v>
      </c>
    </row>
    <row r="22" spans="2:12" x14ac:dyDescent="0.2">
      <c r="B22" s="21" t="s">
        <v>35</v>
      </c>
      <c r="C22" s="21"/>
      <c r="D22" s="21"/>
      <c r="E22" s="21"/>
      <c r="F22" s="21"/>
      <c r="G22" s="21"/>
      <c r="H22" s="21"/>
      <c r="I22" s="21"/>
      <c r="J22" s="21"/>
      <c r="K22" s="21"/>
      <c r="L22" s="21"/>
    </row>
    <row r="23" spans="2:12" ht="16" thickBot="1" x14ac:dyDescent="0.25">
      <c r="B23" s="5" t="s">
        <v>7</v>
      </c>
      <c r="C23" s="5" t="s">
        <v>1</v>
      </c>
      <c r="D23" s="5" t="s">
        <v>2</v>
      </c>
      <c r="E23" s="5" t="s">
        <v>3</v>
      </c>
      <c r="F23" s="5" t="s">
        <v>4</v>
      </c>
      <c r="G23" s="7" t="s">
        <v>24</v>
      </c>
      <c r="H23" s="7" t="s">
        <v>25</v>
      </c>
      <c r="I23" s="7" t="s">
        <v>26</v>
      </c>
      <c r="J23" s="7" t="s">
        <v>27</v>
      </c>
      <c r="K23" s="7" t="s">
        <v>28</v>
      </c>
      <c r="L23" s="7" t="s">
        <v>29</v>
      </c>
    </row>
    <row r="24" spans="2:12" x14ac:dyDescent="0.2">
      <c r="B24" s="6" t="s">
        <v>8</v>
      </c>
      <c r="C24" s="4">
        <v>2108</v>
      </c>
      <c r="D24" s="4">
        <v>5039</v>
      </c>
      <c r="E24" s="4">
        <v>6285</v>
      </c>
      <c r="F24" s="4">
        <v>6671</v>
      </c>
      <c r="G24" s="4">
        <v>5961</v>
      </c>
      <c r="H24" s="4">
        <v>4247</v>
      </c>
      <c r="I24" s="4">
        <v>2046</v>
      </c>
      <c r="J24" s="4">
        <v>759</v>
      </c>
      <c r="K24" s="4">
        <v>426</v>
      </c>
      <c r="L24" s="4">
        <v>305</v>
      </c>
    </row>
    <row r="25" spans="2:12" x14ac:dyDescent="0.2">
      <c r="B25" s="8" t="s">
        <v>9</v>
      </c>
      <c r="C25" s="2">
        <v>2185</v>
      </c>
      <c r="D25" s="2">
        <v>5311</v>
      </c>
      <c r="E25" s="2">
        <v>6766</v>
      </c>
      <c r="F25" s="2">
        <v>7468</v>
      </c>
      <c r="G25" s="2">
        <v>6801</v>
      </c>
      <c r="H25" s="2">
        <v>4618</v>
      </c>
      <c r="I25" s="2">
        <v>1977</v>
      </c>
      <c r="J25" s="2">
        <v>707</v>
      </c>
      <c r="K25" s="2">
        <v>386</v>
      </c>
      <c r="L25" s="2">
        <v>311</v>
      </c>
    </row>
    <row r="26" spans="2:12" x14ac:dyDescent="0.2">
      <c r="B26" s="8" t="s">
        <v>10</v>
      </c>
      <c r="C26" s="2">
        <v>2257</v>
      </c>
      <c r="D26" s="2">
        <v>5298</v>
      </c>
      <c r="E26" s="2">
        <v>6302</v>
      </c>
      <c r="F26" s="2">
        <v>7354</v>
      </c>
      <c r="G26" s="2">
        <v>6594</v>
      </c>
      <c r="H26" s="2">
        <v>3925</v>
      </c>
      <c r="I26" s="2">
        <v>1549</v>
      </c>
      <c r="J26" s="2">
        <v>632</v>
      </c>
      <c r="K26" s="2">
        <v>373</v>
      </c>
      <c r="L26" s="2">
        <v>318</v>
      </c>
    </row>
  </sheetData>
  <mergeCells count="3">
    <mergeCell ref="B4:L4"/>
    <mergeCell ref="B16:L16"/>
    <mergeCell ref="B22:L2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27CC6B-46EB-4983-BF27-891DEAF9589C}">
  <dimension ref="A3:L26"/>
  <sheetViews>
    <sheetView workbookViewId="0">
      <selection activeCell="O20" sqref="O20"/>
    </sheetView>
  </sheetViews>
  <sheetFormatPr baseColWidth="10" defaultColWidth="8.83203125" defaultRowHeight="15" x14ac:dyDescent="0.2"/>
  <sheetData>
    <row r="3" spans="1:12" x14ac:dyDescent="0.2">
      <c r="A3" s="1" t="s">
        <v>33</v>
      </c>
      <c r="C3" t="s">
        <v>21</v>
      </c>
    </row>
    <row r="4" spans="1:12" x14ac:dyDescent="0.2">
      <c r="B4" s="21" t="s">
        <v>6</v>
      </c>
      <c r="C4" s="21"/>
      <c r="D4" s="21"/>
      <c r="E4" s="21"/>
      <c r="F4" s="21"/>
      <c r="G4" s="21"/>
      <c r="H4" s="21"/>
      <c r="I4" s="21"/>
      <c r="J4" s="21"/>
      <c r="K4" s="21"/>
      <c r="L4" s="21"/>
    </row>
    <row r="5" spans="1:12" ht="16" thickBot="1" x14ac:dyDescent="0.25">
      <c r="B5" s="5" t="s">
        <v>7</v>
      </c>
      <c r="C5" s="5" t="s">
        <v>1</v>
      </c>
      <c r="D5" s="5" t="s">
        <v>2</v>
      </c>
      <c r="E5" s="5" t="s">
        <v>3</v>
      </c>
      <c r="F5" s="5" t="s">
        <v>4</v>
      </c>
      <c r="G5" s="7" t="s">
        <v>24</v>
      </c>
      <c r="H5" s="7" t="s">
        <v>25</v>
      </c>
      <c r="I5" s="7" t="s">
        <v>26</v>
      </c>
      <c r="J5" s="7" t="s">
        <v>27</v>
      </c>
      <c r="K5" s="7" t="s">
        <v>28</v>
      </c>
      <c r="L5" s="7" t="s">
        <v>29</v>
      </c>
    </row>
    <row r="6" spans="1:12" x14ac:dyDescent="0.2">
      <c r="B6" s="4" t="s">
        <v>8</v>
      </c>
      <c r="C6" s="4">
        <v>3439</v>
      </c>
      <c r="D6" s="4">
        <v>3687</v>
      </c>
      <c r="E6" s="4">
        <v>1960</v>
      </c>
      <c r="F6" s="4">
        <v>1007</v>
      </c>
      <c r="G6" s="4">
        <v>625</v>
      </c>
      <c r="H6" s="4">
        <v>459</v>
      </c>
      <c r="I6" s="4">
        <v>381</v>
      </c>
      <c r="J6" s="4">
        <v>376</v>
      </c>
      <c r="K6" s="4">
        <v>383</v>
      </c>
      <c r="L6" s="4">
        <v>390</v>
      </c>
    </row>
    <row r="7" spans="1:12" x14ac:dyDescent="0.2">
      <c r="B7" s="2" t="s">
        <v>9</v>
      </c>
      <c r="C7" s="2">
        <v>3584</v>
      </c>
      <c r="D7" s="2">
        <v>4096</v>
      </c>
      <c r="E7" s="2">
        <v>2081</v>
      </c>
      <c r="F7" s="2">
        <v>887</v>
      </c>
      <c r="G7" s="2">
        <v>542</v>
      </c>
      <c r="H7" s="2">
        <v>416</v>
      </c>
      <c r="I7" s="2">
        <v>382</v>
      </c>
      <c r="J7" s="2">
        <v>374</v>
      </c>
      <c r="K7" s="2">
        <v>376</v>
      </c>
      <c r="L7" s="2">
        <v>382</v>
      </c>
    </row>
    <row r="8" spans="1:12" x14ac:dyDescent="0.2">
      <c r="B8" s="2" t="s">
        <v>10</v>
      </c>
      <c r="C8" s="2">
        <v>3649</v>
      </c>
      <c r="D8" s="2">
        <v>3547</v>
      </c>
      <c r="E8" s="2">
        <v>1570</v>
      </c>
      <c r="F8" s="2">
        <v>703</v>
      </c>
      <c r="G8" s="2">
        <v>430</v>
      </c>
      <c r="H8" s="2">
        <v>381</v>
      </c>
      <c r="I8" s="2">
        <v>381</v>
      </c>
      <c r="J8" s="2">
        <v>375</v>
      </c>
      <c r="K8" s="2">
        <v>385</v>
      </c>
      <c r="L8" s="2">
        <v>402</v>
      </c>
    </row>
    <row r="9" spans="1:12" x14ac:dyDescent="0.2">
      <c r="B9" s="2" t="s">
        <v>11</v>
      </c>
      <c r="C9" s="2">
        <v>4167</v>
      </c>
      <c r="D9" s="2">
        <v>4215</v>
      </c>
      <c r="E9" s="2">
        <v>1775</v>
      </c>
      <c r="F9" s="2">
        <v>1014</v>
      </c>
      <c r="G9" s="2">
        <v>742</v>
      </c>
      <c r="H9" s="2">
        <v>493</v>
      </c>
      <c r="I9" s="2">
        <v>478</v>
      </c>
      <c r="J9" s="2">
        <v>461</v>
      </c>
      <c r="K9" s="2">
        <v>498</v>
      </c>
      <c r="L9" s="2">
        <v>522</v>
      </c>
    </row>
    <row r="10" spans="1:12" x14ac:dyDescent="0.2">
      <c r="B10" s="2" t="s">
        <v>12</v>
      </c>
      <c r="C10" s="2">
        <v>4483</v>
      </c>
      <c r="D10" s="2">
        <v>4738</v>
      </c>
      <c r="E10" s="2">
        <v>2064</v>
      </c>
      <c r="F10" s="2">
        <v>742</v>
      </c>
      <c r="G10" s="2">
        <v>491</v>
      </c>
      <c r="H10" s="2">
        <v>439</v>
      </c>
      <c r="I10" s="2">
        <v>458</v>
      </c>
      <c r="J10" s="2">
        <v>470</v>
      </c>
      <c r="K10" s="2">
        <v>480</v>
      </c>
      <c r="L10" s="2">
        <v>526</v>
      </c>
    </row>
    <row r="11" spans="1:12" x14ac:dyDescent="0.2">
      <c r="B11" s="2" t="s">
        <v>13</v>
      </c>
      <c r="C11" s="2">
        <v>4014</v>
      </c>
      <c r="D11" s="2">
        <v>3668</v>
      </c>
      <c r="E11" s="2">
        <v>1301</v>
      </c>
      <c r="F11" s="2">
        <v>550</v>
      </c>
      <c r="G11" s="2">
        <v>415</v>
      </c>
      <c r="H11" s="2">
        <v>382</v>
      </c>
      <c r="I11" s="2">
        <v>404</v>
      </c>
      <c r="J11" s="2">
        <v>443</v>
      </c>
      <c r="K11" s="2">
        <v>490</v>
      </c>
      <c r="L11" s="2">
        <v>530</v>
      </c>
    </row>
    <row r="12" spans="1:12" x14ac:dyDescent="0.2">
      <c r="B12" s="2" t="s">
        <v>14</v>
      </c>
      <c r="C12" s="2">
        <v>3581</v>
      </c>
      <c r="D12" s="2">
        <v>2898</v>
      </c>
      <c r="E12" s="2">
        <v>1220</v>
      </c>
      <c r="F12" s="2">
        <v>632</v>
      </c>
      <c r="G12" s="2">
        <v>537</v>
      </c>
      <c r="H12" s="2">
        <v>605</v>
      </c>
      <c r="I12" s="2">
        <v>491</v>
      </c>
      <c r="J12" s="2">
        <v>454</v>
      </c>
      <c r="K12" s="2">
        <v>472</v>
      </c>
      <c r="L12" s="2">
        <v>504</v>
      </c>
    </row>
    <row r="13" spans="1:12" x14ac:dyDescent="0.2">
      <c r="B13" s="2" t="s">
        <v>16</v>
      </c>
      <c r="C13" s="2">
        <v>3453</v>
      </c>
      <c r="D13" s="2">
        <v>2656</v>
      </c>
      <c r="E13" s="2">
        <v>860</v>
      </c>
      <c r="F13" s="2">
        <v>443</v>
      </c>
      <c r="G13" s="2">
        <v>318</v>
      </c>
      <c r="H13" s="2">
        <v>382</v>
      </c>
      <c r="I13" s="2">
        <v>398</v>
      </c>
      <c r="J13" s="2">
        <v>443</v>
      </c>
      <c r="K13" s="2">
        <v>469</v>
      </c>
      <c r="L13" s="2">
        <v>514</v>
      </c>
    </row>
    <row r="14" spans="1:12" x14ac:dyDescent="0.2">
      <c r="B14" s="2" t="s">
        <v>15</v>
      </c>
      <c r="C14" s="2">
        <v>3221</v>
      </c>
      <c r="D14" s="2">
        <v>2198</v>
      </c>
      <c r="E14" s="2">
        <v>719</v>
      </c>
      <c r="F14" s="2">
        <v>414</v>
      </c>
      <c r="G14" s="2">
        <v>319</v>
      </c>
      <c r="H14" s="2">
        <v>372</v>
      </c>
      <c r="I14" s="2">
        <v>399</v>
      </c>
      <c r="J14" s="2">
        <v>422</v>
      </c>
      <c r="K14" s="2">
        <v>462</v>
      </c>
      <c r="L14" s="2">
        <v>507</v>
      </c>
    </row>
    <row r="16" spans="1:12" x14ac:dyDescent="0.2">
      <c r="B16" s="21" t="s">
        <v>34</v>
      </c>
      <c r="C16" s="21"/>
      <c r="D16" s="21"/>
      <c r="E16" s="21"/>
      <c r="F16" s="21"/>
      <c r="G16" s="21"/>
      <c r="H16" s="21"/>
      <c r="I16" s="21"/>
      <c r="J16" s="21"/>
      <c r="K16" s="21"/>
      <c r="L16" s="21"/>
    </row>
    <row r="17" spans="2:12" ht="16" thickBot="1" x14ac:dyDescent="0.25">
      <c r="B17" s="5" t="s">
        <v>7</v>
      </c>
      <c r="C17" s="5" t="s">
        <v>1</v>
      </c>
      <c r="D17" s="5" t="s">
        <v>2</v>
      </c>
      <c r="E17" s="5" t="s">
        <v>3</v>
      </c>
      <c r="F17" s="5" t="s">
        <v>4</v>
      </c>
      <c r="G17" s="7" t="s">
        <v>24</v>
      </c>
      <c r="H17" s="7" t="s">
        <v>25</v>
      </c>
      <c r="I17" s="7" t="s">
        <v>26</v>
      </c>
      <c r="J17" s="7" t="s">
        <v>27</v>
      </c>
      <c r="K17" s="7" t="s">
        <v>28</v>
      </c>
      <c r="L17" s="7" t="s">
        <v>29</v>
      </c>
    </row>
    <row r="18" spans="2:12" x14ac:dyDescent="0.2">
      <c r="B18" s="6" t="s">
        <v>8</v>
      </c>
      <c r="C18" s="4">
        <v>89.2</v>
      </c>
      <c r="D18" s="4">
        <v>92.7</v>
      </c>
      <c r="E18" s="4">
        <v>97.5</v>
      </c>
      <c r="F18" s="4">
        <v>97.3</v>
      </c>
      <c r="G18" s="4">
        <v>108</v>
      </c>
      <c r="H18" s="4">
        <v>106</v>
      </c>
      <c r="I18" s="4">
        <v>106</v>
      </c>
      <c r="J18" s="4">
        <v>92.5</v>
      </c>
      <c r="K18" s="4">
        <v>88.5</v>
      </c>
      <c r="L18" s="4">
        <v>93.3</v>
      </c>
    </row>
    <row r="19" spans="2:12" x14ac:dyDescent="0.2">
      <c r="B19" s="8" t="s">
        <v>9</v>
      </c>
      <c r="C19" s="2">
        <v>86.8</v>
      </c>
      <c r="D19" s="2">
        <v>86.8</v>
      </c>
      <c r="E19" s="2">
        <v>93.7</v>
      </c>
      <c r="F19" s="2">
        <v>96.7</v>
      </c>
      <c r="G19" s="2">
        <v>104</v>
      </c>
      <c r="H19" s="2">
        <v>106</v>
      </c>
      <c r="I19" s="2">
        <v>98.2</v>
      </c>
      <c r="J19" s="2">
        <v>91</v>
      </c>
      <c r="K19" s="2">
        <v>93.7</v>
      </c>
      <c r="L19" s="2">
        <v>101</v>
      </c>
    </row>
    <row r="20" spans="2:12" x14ac:dyDescent="0.2">
      <c r="B20" s="8" t="s">
        <v>10</v>
      </c>
      <c r="C20" s="2">
        <v>97.8</v>
      </c>
      <c r="D20" s="2">
        <v>88.3</v>
      </c>
      <c r="E20" s="2">
        <v>95.4</v>
      </c>
      <c r="F20" s="2">
        <v>100</v>
      </c>
      <c r="G20" s="2">
        <v>105</v>
      </c>
      <c r="H20" s="2">
        <v>109</v>
      </c>
      <c r="I20" s="2">
        <v>104</v>
      </c>
      <c r="J20" s="2">
        <v>87.3</v>
      </c>
      <c r="K20" s="2">
        <v>93.9</v>
      </c>
      <c r="L20" s="2">
        <v>104</v>
      </c>
    </row>
    <row r="22" spans="2:12" x14ac:dyDescent="0.2">
      <c r="B22" s="21" t="s">
        <v>35</v>
      </c>
      <c r="C22" s="21"/>
      <c r="D22" s="21"/>
      <c r="E22" s="21"/>
      <c r="F22" s="21"/>
      <c r="G22" s="21"/>
      <c r="H22" s="21"/>
      <c r="I22" s="21"/>
      <c r="J22" s="21"/>
      <c r="K22" s="21"/>
      <c r="L22" s="21"/>
    </row>
    <row r="23" spans="2:12" ht="16" thickBot="1" x14ac:dyDescent="0.25">
      <c r="B23" s="5" t="s">
        <v>7</v>
      </c>
      <c r="C23" s="5" t="s">
        <v>1</v>
      </c>
      <c r="D23" s="5" t="s">
        <v>2</v>
      </c>
      <c r="E23" s="5" t="s">
        <v>3</v>
      </c>
      <c r="F23" s="5" t="s">
        <v>4</v>
      </c>
      <c r="G23" s="7" t="s">
        <v>24</v>
      </c>
      <c r="H23" s="7" t="s">
        <v>25</v>
      </c>
      <c r="I23" s="7" t="s">
        <v>26</v>
      </c>
      <c r="J23" s="7" t="s">
        <v>27</v>
      </c>
      <c r="K23" s="7" t="s">
        <v>28</v>
      </c>
      <c r="L23" s="7" t="s">
        <v>29</v>
      </c>
    </row>
    <row r="24" spans="2:12" x14ac:dyDescent="0.2">
      <c r="B24" s="6" t="s">
        <v>8</v>
      </c>
      <c r="C24" s="4">
        <v>1965</v>
      </c>
      <c r="D24" s="4">
        <v>4186</v>
      </c>
      <c r="E24" s="4">
        <v>5098</v>
      </c>
      <c r="F24" s="4">
        <v>5155</v>
      </c>
      <c r="G24" s="4">
        <v>4057</v>
      </c>
      <c r="H24" s="4">
        <v>2164</v>
      </c>
      <c r="I24" s="4">
        <v>845</v>
      </c>
      <c r="J24" s="4">
        <v>403</v>
      </c>
      <c r="K24" s="4">
        <v>290</v>
      </c>
      <c r="L24" s="4">
        <v>262</v>
      </c>
    </row>
    <row r="25" spans="2:12" x14ac:dyDescent="0.2">
      <c r="B25" s="8" t="s">
        <v>9</v>
      </c>
      <c r="C25" s="2">
        <v>1955</v>
      </c>
      <c r="D25" s="2">
        <v>4112</v>
      </c>
      <c r="E25" s="2">
        <v>4808</v>
      </c>
      <c r="F25" s="2">
        <v>4581</v>
      </c>
      <c r="G25" s="2">
        <v>3575</v>
      </c>
      <c r="H25" s="2">
        <v>1792</v>
      </c>
      <c r="I25" s="2">
        <v>711</v>
      </c>
      <c r="J25" s="2">
        <v>379</v>
      </c>
      <c r="K25" s="2">
        <v>280</v>
      </c>
      <c r="L25" s="2">
        <v>252</v>
      </c>
    </row>
    <row r="26" spans="2:12" x14ac:dyDescent="0.2">
      <c r="B26" s="8" t="s">
        <v>10</v>
      </c>
      <c r="C26" s="2">
        <v>2184</v>
      </c>
      <c r="D26" s="2">
        <v>4689</v>
      </c>
      <c r="E26" s="2">
        <v>5832</v>
      </c>
      <c r="F26" s="2">
        <v>6043</v>
      </c>
      <c r="G26" s="2">
        <v>5131</v>
      </c>
      <c r="H26" s="2">
        <v>3278</v>
      </c>
      <c r="I26" s="2">
        <v>1569</v>
      </c>
      <c r="J26" s="2">
        <v>619</v>
      </c>
      <c r="K26" s="2">
        <v>341</v>
      </c>
      <c r="L26" s="2">
        <v>278</v>
      </c>
    </row>
  </sheetData>
  <mergeCells count="3">
    <mergeCell ref="B4:L4"/>
    <mergeCell ref="B16:L16"/>
    <mergeCell ref="B22:L2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A68D88-CFBA-45A8-A02A-928E48FBD940}">
  <dimension ref="A3:L23"/>
  <sheetViews>
    <sheetView workbookViewId="0">
      <selection activeCell="A3" sqref="A3:L23"/>
    </sheetView>
  </sheetViews>
  <sheetFormatPr baseColWidth="10" defaultColWidth="8.83203125" defaultRowHeight="15" x14ac:dyDescent="0.2"/>
  <sheetData>
    <row r="3" spans="1:12" x14ac:dyDescent="0.2">
      <c r="A3" s="1" t="s">
        <v>36</v>
      </c>
      <c r="C3" t="s">
        <v>21</v>
      </c>
    </row>
    <row r="4" spans="1:12" x14ac:dyDescent="0.2">
      <c r="B4" s="21" t="s">
        <v>6</v>
      </c>
      <c r="C4" s="21"/>
      <c r="D4" s="21"/>
      <c r="E4" s="21"/>
      <c r="F4" s="21"/>
      <c r="G4" s="21"/>
      <c r="H4" s="21"/>
      <c r="I4" s="21"/>
      <c r="J4" s="21"/>
      <c r="K4" s="21"/>
      <c r="L4" s="21"/>
    </row>
    <row r="5" spans="1:12" ht="16" thickBot="1" x14ac:dyDescent="0.25">
      <c r="B5" s="5" t="s">
        <v>7</v>
      </c>
      <c r="C5" s="5" t="s">
        <v>1</v>
      </c>
      <c r="D5" s="5" t="s">
        <v>2</v>
      </c>
      <c r="E5" s="5" t="s">
        <v>3</v>
      </c>
      <c r="F5" s="5" t="s">
        <v>4</v>
      </c>
      <c r="G5" s="7" t="s">
        <v>24</v>
      </c>
      <c r="H5" s="7" t="s">
        <v>25</v>
      </c>
      <c r="I5" s="7" t="s">
        <v>26</v>
      </c>
      <c r="J5" s="7" t="s">
        <v>27</v>
      </c>
      <c r="K5" s="7" t="s">
        <v>28</v>
      </c>
      <c r="L5" s="7" t="s">
        <v>29</v>
      </c>
    </row>
    <row r="6" spans="1:12" x14ac:dyDescent="0.2">
      <c r="B6" s="4" t="s">
        <v>8</v>
      </c>
      <c r="C6" s="4">
        <v>8739</v>
      </c>
      <c r="D6" s="4">
        <v>12853</v>
      </c>
      <c r="E6" s="4">
        <v>7568</v>
      </c>
      <c r="F6" s="4">
        <v>4576</v>
      </c>
      <c r="G6" s="4">
        <v>1471</v>
      </c>
      <c r="H6" s="4">
        <v>963</v>
      </c>
      <c r="I6" s="4">
        <v>748</v>
      </c>
      <c r="J6" s="4">
        <v>1192</v>
      </c>
      <c r="K6" s="4">
        <v>651</v>
      </c>
      <c r="L6" s="4">
        <v>666</v>
      </c>
    </row>
    <row r="7" spans="1:12" x14ac:dyDescent="0.2">
      <c r="B7" s="2" t="s">
        <v>9</v>
      </c>
      <c r="C7" s="2">
        <v>8488</v>
      </c>
      <c r="D7" s="2">
        <v>12870</v>
      </c>
      <c r="E7" s="2">
        <v>7102</v>
      </c>
      <c r="F7" s="2">
        <v>2968</v>
      </c>
      <c r="G7" s="2">
        <v>1615</v>
      </c>
      <c r="H7" s="2">
        <v>1101</v>
      </c>
      <c r="I7" s="2">
        <v>866</v>
      </c>
      <c r="J7" s="2">
        <v>856</v>
      </c>
      <c r="K7" s="2">
        <v>825</v>
      </c>
      <c r="L7" s="2">
        <v>848</v>
      </c>
    </row>
    <row r="8" spans="1:12" x14ac:dyDescent="0.2">
      <c r="B8" s="2" t="s">
        <v>10</v>
      </c>
      <c r="C8" s="2">
        <v>8901</v>
      </c>
      <c r="D8" s="2">
        <v>12194</v>
      </c>
      <c r="E8" s="2">
        <v>6330</v>
      </c>
      <c r="F8" s="2">
        <v>2478</v>
      </c>
      <c r="G8" s="2">
        <v>1373</v>
      </c>
      <c r="H8" s="2">
        <v>835</v>
      </c>
      <c r="I8" s="2">
        <v>625</v>
      </c>
      <c r="J8" s="2">
        <v>625</v>
      </c>
      <c r="K8" s="2">
        <v>583</v>
      </c>
      <c r="L8" s="2">
        <v>529</v>
      </c>
    </row>
    <row r="9" spans="1:12" x14ac:dyDescent="0.2">
      <c r="B9" s="2" t="s">
        <v>11</v>
      </c>
      <c r="C9" s="2">
        <v>1490</v>
      </c>
      <c r="D9" s="2">
        <v>10843</v>
      </c>
      <c r="E9" s="2">
        <v>6400</v>
      </c>
      <c r="F9" s="2">
        <v>2840</v>
      </c>
      <c r="G9" s="2">
        <v>1385</v>
      </c>
      <c r="H9" s="2">
        <v>1007</v>
      </c>
      <c r="I9" s="2">
        <v>771</v>
      </c>
      <c r="J9" s="2">
        <v>656</v>
      </c>
      <c r="K9" s="2">
        <v>663</v>
      </c>
      <c r="L9" s="2">
        <v>588</v>
      </c>
    </row>
    <row r="10" spans="1:12" x14ac:dyDescent="0.2">
      <c r="B10" s="2" t="s">
        <v>12</v>
      </c>
      <c r="C10" s="2">
        <v>2343</v>
      </c>
      <c r="D10" s="2">
        <v>7954</v>
      </c>
      <c r="E10" s="2">
        <v>3941</v>
      </c>
      <c r="F10" s="2">
        <v>1402</v>
      </c>
      <c r="G10" s="2">
        <v>746</v>
      </c>
      <c r="H10" s="2">
        <v>599</v>
      </c>
      <c r="I10" s="2">
        <v>536</v>
      </c>
      <c r="J10" s="2">
        <v>456</v>
      </c>
      <c r="K10" s="2">
        <v>433</v>
      </c>
      <c r="L10" s="2">
        <v>404</v>
      </c>
    </row>
    <row r="11" spans="1:12" x14ac:dyDescent="0.2">
      <c r="B11" s="2" t="s">
        <v>13</v>
      </c>
      <c r="C11" s="2">
        <v>2125</v>
      </c>
      <c r="D11" s="2">
        <v>9674</v>
      </c>
      <c r="E11" s="2">
        <v>4945</v>
      </c>
      <c r="F11" s="2">
        <v>2207</v>
      </c>
      <c r="G11" s="2">
        <v>1259</v>
      </c>
      <c r="H11" s="2">
        <v>1034</v>
      </c>
      <c r="I11" s="2">
        <v>954</v>
      </c>
      <c r="J11" s="2">
        <v>967</v>
      </c>
      <c r="K11" s="2">
        <v>956</v>
      </c>
      <c r="L11" s="2">
        <v>882</v>
      </c>
    </row>
    <row r="13" spans="1:12" x14ac:dyDescent="0.2">
      <c r="B13" s="21" t="s">
        <v>40</v>
      </c>
      <c r="C13" s="21"/>
      <c r="D13" s="21"/>
      <c r="E13" s="21"/>
      <c r="F13" s="21"/>
      <c r="G13" s="21"/>
      <c r="H13" s="21"/>
      <c r="I13" s="21"/>
      <c r="J13" s="21"/>
      <c r="K13" s="21"/>
      <c r="L13" s="21"/>
    </row>
    <row r="14" spans="1:12" ht="16" thickBot="1" x14ac:dyDescent="0.25">
      <c r="B14" s="5" t="s">
        <v>7</v>
      </c>
      <c r="C14" s="5" t="s">
        <v>1</v>
      </c>
      <c r="D14" s="5" t="s">
        <v>2</v>
      </c>
      <c r="E14" s="5" t="s">
        <v>3</v>
      </c>
      <c r="F14" s="5" t="s">
        <v>4</v>
      </c>
      <c r="G14" s="7" t="s">
        <v>24</v>
      </c>
      <c r="H14" s="7" t="s">
        <v>25</v>
      </c>
      <c r="I14" s="7" t="s">
        <v>26</v>
      </c>
      <c r="J14" s="7" t="s">
        <v>27</v>
      </c>
      <c r="K14" s="7" t="s">
        <v>28</v>
      </c>
      <c r="L14" s="7" t="s">
        <v>29</v>
      </c>
    </row>
    <row r="15" spans="1:12" x14ac:dyDescent="0.2">
      <c r="B15" s="6" t="s">
        <v>8</v>
      </c>
      <c r="C15" s="4">
        <v>2126</v>
      </c>
      <c r="D15" s="4">
        <v>4503</v>
      </c>
      <c r="E15" s="4">
        <v>5291</v>
      </c>
      <c r="F15" s="4">
        <v>9362</v>
      </c>
      <c r="G15" s="4">
        <v>4421</v>
      </c>
      <c r="H15" s="4">
        <v>4828</v>
      </c>
      <c r="I15" s="4">
        <v>4184</v>
      </c>
      <c r="J15" s="4">
        <v>3374</v>
      </c>
      <c r="K15" s="4">
        <v>2463</v>
      </c>
      <c r="L15" s="4">
        <v>1735</v>
      </c>
    </row>
    <row r="16" spans="1:12" x14ac:dyDescent="0.2">
      <c r="B16" s="8" t="s">
        <v>9</v>
      </c>
      <c r="C16" s="2">
        <v>2525</v>
      </c>
      <c r="D16" s="2">
        <v>3895</v>
      </c>
      <c r="E16" s="2">
        <v>5204</v>
      </c>
      <c r="F16" s="2">
        <v>5406</v>
      </c>
      <c r="G16" s="2">
        <v>4629</v>
      </c>
      <c r="H16" s="2">
        <v>4246</v>
      </c>
      <c r="I16" s="2">
        <v>4124</v>
      </c>
      <c r="J16" s="2">
        <v>2922</v>
      </c>
      <c r="K16" s="2">
        <v>2458</v>
      </c>
      <c r="L16" s="2">
        <v>1914</v>
      </c>
    </row>
    <row r="17" spans="2:12" x14ac:dyDescent="0.2">
      <c r="B17" s="8" t="s">
        <v>10</v>
      </c>
      <c r="C17" s="2">
        <v>2399</v>
      </c>
      <c r="D17" s="2">
        <v>4095</v>
      </c>
      <c r="E17" s="2">
        <v>4301</v>
      </c>
      <c r="F17" s="2">
        <v>5421</v>
      </c>
      <c r="G17" s="2">
        <v>5254</v>
      </c>
      <c r="H17" s="2">
        <v>4499</v>
      </c>
      <c r="I17" s="2">
        <v>4824</v>
      </c>
      <c r="J17" s="2">
        <v>3401</v>
      </c>
      <c r="K17" s="2">
        <v>2580</v>
      </c>
      <c r="L17" s="2">
        <v>1727</v>
      </c>
    </row>
    <row r="19" spans="2:12" x14ac:dyDescent="0.2">
      <c r="B19" s="21" t="s">
        <v>41</v>
      </c>
      <c r="C19" s="21"/>
      <c r="D19" s="21"/>
      <c r="E19" s="21"/>
      <c r="F19" s="21"/>
      <c r="G19" s="21"/>
      <c r="H19" s="21"/>
      <c r="I19" s="21"/>
      <c r="J19" s="21"/>
      <c r="K19" s="21"/>
      <c r="L19" s="21"/>
    </row>
    <row r="20" spans="2:12" ht="16" thickBot="1" x14ac:dyDescent="0.25">
      <c r="B20" s="5" t="s">
        <v>7</v>
      </c>
      <c r="C20" s="5" t="s">
        <v>1</v>
      </c>
      <c r="D20" s="5" t="s">
        <v>2</v>
      </c>
      <c r="E20" s="5" t="s">
        <v>3</v>
      </c>
      <c r="F20" s="5" t="s">
        <v>4</v>
      </c>
      <c r="G20" s="7" t="s">
        <v>24</v>
      </c>
      <c r="H20" s="7" t="s">
        <v>25</v>
      </c>
      <c r="I20" s="7" t="s">
        <v>26</v>
      </c>
      <c r="J20" s="7" t="s">
        <v>27</v>
      </c>
      <c r="K20" s="7" t="s">
        <v>28</v>
      </c>
      <c r="L20" s="7" t="s">
        <v>29</v>
      </c>
    </row>
    <row r="21" spans="2:12" x14ac:dyDescent="0.2">
      <c r="B21" s="6" t="s">
        <v>8</v>
      </c>
      <c r="C21" s="4">
        <v>5728</v>
      </c>
      <c r="D21" s="4">
        <v>7134</v>
      </c>
      <c r="E21" s="4">
        <v>9681</v>
      </c>
      <c r="F21" s="4">
        <v>4826</v>
      </c>
      <c r="G21" s="4">
        <v>6350</v>
      </c>
      <c r="H21" s="4">
        <v>2371</v>
      </c>
      <c r="I21" s="4">
        <v>1141</v>
      </c>
      <c r="J21" s="4">
        <v>720</v>
      </c>
      <c r="K21" s="4">
        <v>817</v>
      </c>
      <c r="L21" s="4">
        <v>591</v>
      </c>
    </row>
    <row r="22" spans="2:12" x14ac:dyDescent="0.2">
      <c r="B22" s="8" t="s">
        <v>9</v>
      </c>
      <c r="C22" s="2">
        <v>6015</v>
      </c>
      <c r="D22" s="2">
        <v>10689</v>
      </c>
      <c r="E22" s="2">
        <v>12632</v>
      </c>
      <c r="F22" s="2">
        <v>8990</v>
      </c>
      <c r="G22" s="2">
        <v>8295</v>
      </c>
      <c r="H22" s="2">
        <v>4950</v>
      </c>
      <c r="I22" s="2">
        <v>2252</v>
      </c>
      <c r="J22" s="2">
        <v>1024</v>
      </c>
      <c r="K22" s="2">
        <v>670</v>
      </c>
      <c r="L22" s="2">
        <v>584</v>
      </c>
    </row>
    <row r="23" spans="2:12" x14ac:dyDescent="0.2">
      <c r="B23" s="8" t="s">
        <v>10</v>
      </c>
      <c r="C23" s="2">
        <v>5914</v>
      </c>
      <c r="D23" s="2">
        <v>8760</v>
      </c>
      <c r="E23" s="2">
        <v>11542</v>
      </c>
      <c r="F23" s="2">
        <v>10629</v>
      </c>
      <c r="G23" s="2">
        <v>6877</v>
      </c>
      <c r="H23" s="2">
        <v>3782</v>
      </c>
      <c r="I23" s="2">
        <v>1515</v>
      </c>
      <c r="J23" s="2">
        <v>758</v>
      </c>
      <c r="K23" s="2">
        <v>591</v>
      </c>
      <c r="L23" s="2">
        <v>534</v>
      </c>
    </row>
  </sheetData>
  <mergeCells count="3">
    <mergeCell ref="B4:L4"/>
    <mergeCell ref="B13:L13"/>
    <mergeCell ref="B19:L19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45A403-8699-49A5-B1FE-35AFD21E6549}">
  <dimension ref="A3:L23"/>
  <sheetViews>
    <sheetView workbookViewId="0">
      <selection activeCell="Q23" sqref="Q23"/>
    </sheetView>
  </sheetViews>
  <sheetFormatPr baseColWidth="10" defaultColWidth="8.83203125" defaultRowHeight="15" x14ac:dyDescent="0.2"/>
  <sheetData>
    <row r="3" spans="1:12" x14ac:dyDescent="0.2">
      <c r="A3" s="1" t="s">
        <v>42</v>
      </c>
      <c r="C3" t="s">
        <v>21</v>
      </c>
    </row>
    <row r="4" spans="1:12" x14ac:dyDescent="0.2">
      <c r="B4" s="21" t="s">
        <v>6</v>
      </c>
      <c r="C4" s="21"/>
      <c r="D4" s="21"/>
      <c r="E4" s="21"/>
      <c r="F4" s="21"/>
      <c r="G4" s="21"/>
      <c r="H4" s="21"/>
      <c r="I4" s="21"/>
      <c r="J4" s="21"/>
      <c r="K4" s="21"/>
      <c r="L4" s="21"/>
    </row>
    <row r="5" spans="1:12" ht="16" thickBot="1" x14ac:dyDescent="0.25">
      <c r="B5" s="5" t="s">
        <v>7</v>
      </c>
      <c r="C5" s="5" t="s">
        <v>1</v>
      </c>
      <c r="D5" s="5" t="s">
        <v>2</v>
      </c>
      <c r="E5" s="5" t="s">
        <v>3</v>
      </c>
      <c r="F5" s="5" t="s">
        <v>4</v>
      </c>
      <c r="G5" s="7" t="s">
        <v>24</v>
      </c>
      <c r="H5" s="7" t="s">
        <v>25</v>
      </c>
      <c r="I5" s="7" t="s">
        <v>26</v>
      </c>
      <c r="J5" s="7" t="s">
        <v>27</v>
      </c>
      <c r="K5" s="7" t="s">
        <v>28</v>
      </c>
      <c r="L5" s="7" t="s">
        <v>29</v>
      </c>
    </row>
    <row r="6" spans="1:12" x14ac:dyDescent="0.2">
      <c r="B6" s="4" t="s">
        <v>8</v>
      </c>
      <c r="C6" s="4">
        <v>8739</v>
      </c>
      <c r="D6" s="4">
        <v>12853</v>
      </c>
      <c r="E6" s="4">
        <v>7568</v>
      </c>
      <c r="F6" s="4">
        <v>4576</v>
      </c>
      <c r="G6" s="4">
        <v>1471</v>
      </c>
      <c r="H6" s="4">
        <v>963</v>
      </c>
      <c r="I6" s="4">
        <v>748</v>
      </c>
      <c r="J6" s="4">
        <v>1192</v>
      </c>
      <c r="K6" s="4">
        <v>651</v>
      </c>
      <c r="L6" s="4">
        <v>666</v>
      </c>
    </row>
    <row r="7" spans="1:12" x14ac:dyDescent="0.2">
      <c r="B7" s="2" t="s">
        <v>9</v>
      </c>
      <c r="C7" s="2">
        <v>8488</v>
      </c>
      <c r="D7" s="2">
        <v>12870</v>
      </c>
      <c r="E7" s="2">
        <v>7102</v>
      </c>
      <c r="F7" s="2">
        <v>2968</v>
      </c>
      <c r="G7" s="2">
        <v>1615</v>
      </c>
      <c r="H7" s="2">
        <v>1101</v>
      </c>
      <c r="I7" s="2">
        <v>866</v>
      </c>
      <c r="J7" s="2">
        <v>856</v>
      </c>
      <c r="K7" s="2">
        <v>825</v>
      </c>
      <c r="L7" s="2">
        <v>848</v>
      </c>
    </row>
    <row r="8" spans="1:12" x14ac:dyDescent="0.2">
      <c r="B8" s="2" t="s">
        <v>10</v>
      </c>
      <c r="C8" s="2">
        <v>8901</v>
      </c>
      <c r="D8" s="2">
        <v>12194</v>
      </c>
      <c r="E8" s="2">
        <v>6330</v>
      </c>
      <c r="F8" s="2">
        <v>2478</v>
      </c>
      <c r="G8" s="2">
        <v>1373</v>
      </c>
      <c r="H8" s="2">
        <v>835</v>
      </c>
      <c r="I8" s="2">
        <v>625</v>
      </c>
      <c r="J8" s="2">
        <v>625</v>
      </c>
      <c r="K8" s="2">
        <v>583</v>
      </c>
      <c r="L8" s="2">
        <v>529</v>
      </c>
    </row>
    <row r="9" spans="1:12" x14ac:dyDescent="0.2">
      <c r="B9" s="2" t="s">
        <v>11</v>
      </c>
      <c r="C9" s="2">
        <v>1490</v>
      </c>
      <c r="D9" s="2">
        <v>10843</v>
      </c>
      <c r="E9" s="2">
        <v>6400</v>
      </c>
      <c r="F9" s="2">
        <v>2840</v>
      </c>
      <c r="G9" s="2">
        <v>1385</v>
      </c>
      <c r="H9" s="2">
        <v>1007</v>
      </c>
      <c r="I9" s="2">
        <v>771</v>
      </c>
      <c r="J9" s="2">
        <v>656</v>
      </c>
      <c r="K9" s="2">
        <v>663</v>
      </c>
      <c r="L9" s="2">
        <v>588</v>
      </c>
    </row>
    <row r="10" spans="1:12" x14ac:dyDescent="0.2">
      <c r="B10" s="2" t="s">
        <v>12</v>
      </c>
      <c r="C10" s="2">
        <v>2343</v>
      </c>
      <c r="D10" s="2">
        <v>7954</v>
      </c>
      <c r="E10" s="2">
        <v>3941</v>
      </c>
      <c r="F10" s="2">
        <v>1402</v>
      </c>
      <c r="G10" s="2">
        <v>746</v>
      </c>
      <c r="H10" s="2">
        <v>599</v>
      </c>
      <c r="I10" s="2">
        <v>536</v>
      </c>
      <c r="J10" s="2">
        <v>456</v>
      </c>
      <c r="K10" s="2">
        <v>433</v>
      </c>
      <c r="L10" s="2">
        <v>404</v>
      </c>
    </row>
    <row r="11" spans="1:12" x14ac:dyDescent="0.2">
      <c r="B11" s="2" t="s">
        <v>13</v>
      </c>
      <c r="C11" s="2">
        <v>2125</v>
      </c>
      <c r="D11" s="2">
        <v>9674</v>
      </c>
      <c r="E11" s="2">
        <v>4945</v>
      </c>
      <c r="F11" s="2">
        <v>2207</v>
      </c>
      <c r="G11" s="2">
        <v>1259</v>
      </c>
      <c r="H11" s="2">
        <v>1034</v>
      </c>
      <c r="I11" s="2">
        <v>954</v>
      </c>
      <c r="J11" s="2">
        <v>967</v>
      </c>
      <c r="K11" s="2">
        <v>956</v>
      </c>
      <c r="L11" s="2">
        <v>882</v>
      </c>
    </row>
    <row r="13" spans="1:12" x14ac:dyDescent="0.2">
      <c r="B13" s="21" t="s">
        <v>40</v>
      </c>
      <c r="C13" s="21"/>
      <c r="D13" s="21"/>
      <c r="E13" s="21"/>
      <c r="F13" s="21"/>
      <c r="G13" s="21"/>
      <c r="H13" s="21"/>
      <c r="I13" s="21"/>
      <c r="J13" s="21"/>
      <c r="K13" s="21"/>
      <c r="L13" s="21"/>
    </row>
    <row r="14" spans="1:12" ht="16" thickBot="1" x14ac:dyDescent="0.25">
      <c r="B14" s="5" t="s">
        <v>7</v>
      </c>
      <c r="C14" s="5" t="s">
        <v>1</v>
      </c>
      <c r="D14" s="5" t="s">
        <v>2</v>
      </c>
      <c r="E14" s="5" t="s">
        <v>3</v>
      </c>
      <c r="F14" s="5" t="s">
        <v>4</v>
      </c>
      <c r="G14" s="7" t="s">
        <v>24</v>
      </c>
      <c r="H14" s="7" t="s">
        <v>25</v>
      </c>
      <c r="I14" s="7" t="s">
        <v>26</v>
      </c>
      <c r="J14" s="7" t="s">
        <v>27</v>
      </c>
      <c r="K14" s="7" t="s">
        <v>28</v>
      </c>
      <c r="L14" s="7" t="s">
        <v>29</v>
      </c>
    </row>
    <row r="15" spans="1:12" x14ac:dyDescent="0.2">
      <c r="B15" s="6" t="s">
        <v>8</v>
      </c>
      <c r="C15" s="4">
        <v>10348</v>
      </c>
      <c r="D15" s="4">
        <v>21166</v>
      </c>
      <c r="E15" s="4">
        <v>20200</v>
      </c>
      <c r="F15" s="4">
        <v>16104</v>
      </c>
      <c r="G15" s="4">
        <v>13207</v>
      </c>
      <c r="H15" s="4">
        <v>10137</v>
      </c>
      <c r="I15" s="4">
        <v>7283</v>
      </c>
      <c r="J15" s="4">
        <v>5166</v>
      </c>
      <c r="K15" s="4">
        <v>3485</v>
      </c>
      <c r="L15" s="4">
        <v>2361</v>
      </c>
    </row>
    <row r="16" spans="1:12" x14ac:dyDescent="0.2">
      <c r="B16" s="8" t="s">
        <v>9</v>
      </c>
      <c r="C16" s="2">
        <v>10276</v>
      </c>
      <c r="D16" s="2">
        <v>21627</v>
      </c>
      <c r="E16" s="2">
        <v>20424</v>
      </c>
      <c r="F16" s="2">
        <v>16763</v>
      </c>
      <c r="G16" s="2">
        <v>12969</v>
      </c>
      <c r="H16" s="2">
        <v>10359</v>
      </c>
      <c r="I16" s="2">
        <v>7698</v>
      </c>
      <c r="J16" s="2">
        <v>5254</v>
      </c>
      <c r="K16" s="2">
        <v>3633</v>
      </c>
      <c r="L16" s="2">
        <v>2263</v>
      </c>
    </row>
    <row r="17" spans="2:12" x14ac:dyDescent="0.2">
      <c r="B17" s="8" t="s">
        <v>10</v>
      </c>
      <c r="C17" s="2">
        <v>11296</v>
      </c>
      <c r="D17" s="2">
        <v>22667</v>
      </c>
      <c r="E17" s="2">
        <v>23848</v>
      </c>
      <c r="F17" s="2">
        <v>22126</v>
      </c>
      <c r="G17" s="2">
        <v>21537</v>
      </c>
      <c r="H17" s="2">
        <v>19118</v>
      </c>
      <c r="I17" s="2">
        <v>17139</v>
      </c>
      <c r="J17" s="2">
        <v>14012</v>
      </c>
      <c r="K17" s="2">
        <v>12228</v>
      </c>
      <c r="L17" s="2">
        <v>10041</v>
      </c>
    </row>
    <row r="19" spans="2:12" x14ac:dyDescent="0.2">
      <c r="B19" s="21" t="s">
        <v>41</v>
      </c>
      <c r="C19" s="21"/>
      <c r="D19" s="21"/>
      <c r="E19" s="21"/>
      <c r="F19" s="21"/>
      <c r="G19" s="21"/>
      <c r="H19" s="21"/>
      <c r="I19" s="21"/>
      <c r="J19" s="21"/>
      <c r="K19" s="21"/>
      <c r="L19" s="21"/>
    </row>
    <row r="20" spans="2:12" ht="16" thickBot="1" x14ac:dyDescent="0.25">
      <c r="B20" s="5" t="s">
        <v>7</v>
      </c>
      <c r="C20" s="5" t="s">
        <v>1</v>
      </c>
      <c r="D20" s="5" t="s">
        <v>2</v>
      </c>
      <c r="E20" s="5" t="s">
        <v>3</v>
      </c>
      <c r="F20" s="5" t="s">
        <v>4</v>
      </c>
      <c r="G20" s="7" t="s">
        <v>24</v>
      </c>
      <c r="H20" s="7" t="s">
        <v>25</v>
      </c>
      <c r="I20" s="7" t="s">
        <v>26</v>
      </c>
      <c r="J20" s="7" t="s">
        <v>27</v>
      </c>
      <c r="K20" s="7" t="s">
        <v>28</v>
      </c>
      <c r="L20" s="7" t="s">
        <v>29</v>
      </c>
    </row>
    <row r="21" spans="2:12" x14ac:dyDescent="0.2">
      <c r="B21" s="6" t="s">
        <v>8</v>
      </c>
      <c r="C21" s="4">
        <v>10902</v>
      </c>
      <c r="D21" s="4">
        <v>21719</v>
      </c>
      <c r="E21" s="4">
        <v>25878</v>
      </c>
      <c r="F21" s="4">
        <v>27961</v>
      </c>
      <c r="G21" s="4">
        <v>27936</v>
      </c>
      <c r="H21" s="4">
        <v>24025</v>
      </c>
      <c r="I21" s="4">
        <v>18639</v>
      </c>
      <c r="J21" s="4">
        <v>12442</v>
      </c>
      <c r="K21" s="4">
        <v>7975</v>
      </c>
      <c r="L21" s="4">
        <v>6295</v>
      </c>
    </row>
    <row r="22" spans="2:12" x14ac:dyDescent="0.2">
      <c r="B22" s="8" t="s">
        <v>9</v>
      </c>
      <c r="C22" s="2">
        <v>10953</v>
      </c>
      <c r="D22" s="2">
        <v>21391</v>
      </c>
      <c r="E22" s="2">
        <v>26052</v>
      </c>
      <c r="F22" s="2">
        <v>27507</v>
      </c>
      <c r="G22" s="2">
        <v>27404</v>
      </c>
      <c r="H22" s="2">
        <v>23942</v>
      </c>
      <c r="I22" s="2">
        <v>12469</v>
      </c>
      <c r="J22" s="2">
        <v>11195</v>
      </c>
      <c r="K22" s="2">
        <v>7047</v>
      </c>
      <c r="L22" s="2">
        <v>4754</v>
      </c>
    </row>
    <row r="23" spans="2:12" x14ac:dyDescent="0.2">
      <c r="B23" s="8" t="s">
        <v>10</v>
      </c>
      <c r="C23" s="2">
        <v>11001</v>
      </c>
      <c r="D23" s="2">
        <v>22426</v>
      </c>
      <c r="E23" s="2">
        <v>27171</v>
      </c>
      <c r="F23" s="2">
        <v>29353</v>
      </c>
      <c r="G23" s="2">
        <v>29676</v>
      </c>
      <c r="H23" s="2">
        <v>26810</v>
      </c>
      <c r="I23" s="2">
        <v>19409</v>
      </c>
      <c r="J23" s="2">
        <v>11444</v>
      </c>
      <c r="K23" s="2">
        <v>6943</v>
      </c>
      <c r="L23" s="2">
        <v>4274</v>
      </c>
    </row>
  </sheetData>
  <mergeCells count="3">
    <mergeCell ref="B4:L4"/>
    <mergeCell ref="B13:L13"/>
    <mergeCell ref="B19:L19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15C295-D2D5-4E63-8F8A-059481CBE857}">
  <dimension ref="A3:L21"/>
  <sheetViews>
    <sheetView workbookViewId="0">
      <selection activeCell="O10" sqref="O10"/>
    </sheetView>
  </sheetViews>
  <sheetFormatPr baseColWidth="10" defaultColWidth="8.83203125" defaultRowHeight="15" x14ac:dyDescent="0.2"/>
  <sheetData>
    <row r="3" spans="1:12" x14ac:dyDescent="0.2">
      <c r="A3" t="s">
        <v>37</v>
      </c>
      <c r="C3" t="s">
        <v>21</v>
      </c>
    </row>
    <row r="5" spans="1:12" x14ac:dyDescent="0.2">
      <c r="B5" s="21" t="s">
        <v>6</v>
      </c>
      <c r="C5" s="21"/>
      <c r="D5" s="21"/>
      <c r="E5" s="21"/>
      <c r="F5" s="21"/>
      <c r="G5" s="21"/>
      <c r="H5" s="21"/>
      <c r="I5" s="21"/>
      <c r="J5" s="21"/>
      <c r="K5" s="21"/>
      <c r="L5" s="21"/>
    </row>
    <row r="6" spans="1:12" ht="16" thickBot="1" x14ac:dyDescent="0.25">
      <c r="B6" s="5" t="s">
        <v>7</v>
      </c>
      <c r="C6" s="5" t="s">
        <v>1</v>
      </c>
      <c r="D6" s="5" t="s">
        <v>2</v>
      </c>
      <c r="E6" s="5" t="s">
        <v>3</v>
      </c>
      <c r="F6" s="5" t="s">
        <v>4</v>
      </c>
      <c r="G6" s="7" t="s">
        <v>24</v>
      </c>
      <c r="H6" s="7" t="s">
        <v>25</v>
      </c>
      <c r="I6" s="7" t="s">
        <v>26</v>
      </c>
      <c r="J6" s="7" t="s">
        <v>27</v>
      </c>
      <c r="K6" s="7" t="s">
        <v>28</v>
      </c>
      <c r="L6" s="7" t="s">
        <v>29</v>
      </c>
    </row>
    <row r="7" spans="1:12" x14ac:dyDescent="0.2">
      <c r="B7" s="6" t="s">
        <v>8</v>
      </c>
      <c r="C7" s="4">
        <v>11295</v>
      </c>
      <c r="D7" s="4">
        <v>24175</v>
      </c>
      <c r="E7" s="4">
        <v>14078</v>
      </c>
      <c r="F7" s="4">
        <v>4671</v>
      </c>
      <c r="G7" s="4">
        <v>2056</v>
      </c>
      <c r="H7" s="4">
        <v>1248</v>
      </c>
      <c r="I7" s="4">
        <v>895</v>
      </c>
      <c r="J7" s="4">
        <v>774</v>
      </c>
      <c r="K7" s="4">
        <v>679</v>
      </c>
      <c r="L7" s="4">
        <v>669</v>
      </c>
    </row>
    <row r="8" spans="1:12" x14ac:dyDescent="0.2">
      <c r="B8" s="8" t="s">
        <v>9</v>
      </c>
      <c r="C8" s="2">
        <v>19170</v>
      </c>
      <c r="D8" s="2">
        <v>19952</v>
      </c>
      <c r="E8" s="2">
        <v>13918</v>
      </c>
      <c r="F8" s="2">
        <v>5519</v>
      </c>
      <c r="G8" s="2">
        <v>2750</v>
      </c>
      <c r="H8" s="2">
        <v>1668</v>
      </c>
      <c r="I8" s="2">
        <v>1347</v>
      </c>
      <c r="J8" s="2">
        <v>1150</v>
      </c>
      <c r="K8" s="2">
        <v>963</v>
      </c>
      <c r="L8" s="2">
        <v>983</v>
      </c>
    </row>
    <row r="9" spans="1:12" x14ac:dyDescent="0.2">
      <c r="B9" s="8" t="s">
        <v>10</v>
      </c>
      <c r="C9" s="2">
        <v>7428</v>
      </c>
      <c r="D9" s="2">
        <v>20767</v>
      </c>
      <c r="E9" s="2">
        <v>9792</v>
      </c>
      <c r="F9" s="2">
        <v>4340</v>
      </c>
      <c r="G9" s="2">
        <v>2256</v>
      </c>
      <c r="H9" s="2">
        <v>1547</v>
      </c>
      <c r="I9" s="2">
        <v>1338</v>
      </c>
      <c r="J9" s="2">
        <v>1085</v>
      </c>
      <c r="K9" s="2">
        <v>1085</v>
      </c>
      <c r="L9" s="2">
        <v>913</v>
      </c>
    </row>
    <row r="11" spans="1:12" x14ac:dyDescent="0.2">
      <c r="B11" s="21" t="s">
        <v>39</v>
      </c>
      <c r="C11" s="21"/>
      <c r="D11" s="21"/>
      <c r="E11" s="21"/>
      <c r="F11" s="21"/>
      <c r="G11" s="21"/>
      <c r="H11" s="21"/>
      <c r="I11" s="21"/>
      <c r="J11" s="21"/>
      <c r="K11" s="21"/>
      <c r="L11" s="21"/>
    </row>
    <row r="12" spans="1:12" ht="16" thickBot="1" x14ac:dyDescent="0.25">
      <c r="B12" s="5" t="s">
        <v>7</v>
      </c>
      <c r="C12" s="5" t="s">
        <v>1</v>
      </c>
      <c r="D12" s="5" t="s">
        <v>2</v>
      </c>
      <c r="E12" s="5" t="s">
        <v>3</v>
      </c>
      <c r="F12" s="5" t="s">
        <v>4</v>
      </c>
      <c r="G12" s="7" t="s">
        <v>24</v>
      </c>
      <c r="H12" s="7" t="s">
        <v>25</v>
      </c>
      <c r="I12" s="7" t="s">
        <v>26</v>
      </c>
      <c r="J12" s="7" t="s">
        <v>27</v>
      </c>
      <c r="K12" s="7" t="s">
        <v>28</v>
      </c>
      <c r="L12" s="7" t="s">
        <v>29</v>
      </c>
    </row>
    <row r="13" spans="1:12" x14ac:dyDescent="0.2">
      <c r="B13" s="6" t="s">
        <v>8</v>
      </c>
      <c r="C13" s="4">
        <v>17871</v>
      </c>
      <c r="D13" s="4">
        <v>24673</v>
      </c>
      <c r="E13" s="4">
        <v>17109</v>
      </c>
      <c r="F13" s="4">
        <v>11937</v>
      </c>
      <c r="G13" s="4">
        <v>6289</v>
      </c>
      <c r="H13" s="4">
        <v>2874</v>
      </c>
      <c r="I13" s="4">
        <v>1761</v>
      </c>
      <c r="J13" s="4">
        <v>1121</v>
      </c>
      <c r="K13" s="4">
        <v>1012</v>
      </c>
      <c r="L13" s="4">
        <v>988</v>
      </c>
    </row>
    <row r="14" spans="1:12" x14ac:dyDescent="0.2">
      <c r="B14" s="8" t="s">
        <v>9</v>
      </c>
      <c r="C14" s="2">
        <v>15824</v>
      </c>
      <c r="D14" s="2">
        <v>22774</v>
      </c>
      <c r="E14" s="2">
        <v>22309</v>
      </c>
      <c r="F14" s="2">
        <v>15279</v>
      </c>
      <c r="G14" s="2">
        <v>9008</v>
      </c>
      <c r="H14" s="2">
        <v>4224</v>
      </c>
      <c r="I14" s="2">
        <v>2289</v>
      </c>
      <c r="J14" s="2">
        <v>1458</v>
      </c>
      <c r="K14" s="2">
        <v>1316</v>
      </c>
      <c r="L14" s="2">
        <v>1367</v>
      </c>
    </row>
    <row r="15" spans="1:12" x14ac:dyDescent="0.2">
      <c r="B15" s="8" t="s">
        <v>10</v>
      </c>
      <c r="C15" s="2">
        <v>16656</v>
      </c>
      <c r="D15" s="2">
        <v>28743</v>
      </c>
      <c r="E15" s="2">
        <v>19300</v>
      </c>
      <c r="F15" s="2">
        <v>13000</v>
      </c>
      <c r="G15" s="2">
        <v>8038</v>
      </c>
      <c r="H15" s="2">
        <v>4111</v>
      </c>
      <c r="I15" s="2">
        <v>2647</v>
      </c>
      <c r="J15" s="2">
        <v>1605</v>
      </c>
      <c r="K15" s="2">
        <v>1282</v>
      </c>
      <c r="L15" s="2">
        <v>1118</v>
      </c>
    </row>
    <row r="17" spans="2:12" x14ac:dyDescent="0.2">
      <c r="B17" s="21" t="s">
        <v>38</v>
      </c>
      <c r="C17" s="21"/>
      <c r="D17" s="21"/>
      <c r="E17" s="21"/>
      <c r="F17" s="21"/>
      <c r="G17" s="21"/>
      <c r="H17" s="21"/>
      <c r="I17" s="21"/>
      <c r="J17" s="21"/>
      <c r="K17" s="21"/>
      <c r="L17" s="21"/>
    </row>
    <row r="18" spans="2:12" ht="16" thickBot="1" x14ac:dyDescent="0.25">
      <c r="B18" s="5" t="s">
        <v>7</v>
      </c>
      <c r="C18" s="5" t="s">
        <v>1</v>
      </c>
      <c r="D18" s="5" t="s">
        <v>2</v>
      </c>
      <c r="E18" s="5" t="s">
        <v>3</v>
      </c>
      <c r="F18" s="5" t="s">
        <v>4</v>
      </c>
      <c r="G18" s="7" t="s">
        <v>24</v>
      </c>
      <c r="H18" s="7" t="s">
        <v>25</v>
      </c>
      <c r="I18" s="7" t="s">
        <v>26</v>
      </c>
      <c r="J18" s="7" t="s">
        <v>27</v>
      </c>
      <c r="K18" s="7" t="s">
        <v>28</v>
      </c>
      <c r="L18" s="7" t="s">
        <v>29</v>
      </c>
    </row>
    <row r="19" spans="2:12" x14ac:dyDescent="0.2">
      <c r="B19" s="6" t="s">
        <v>8</v>
      </c>
      <c r="C19" s="4">
        <v>26504</v>
      </c>
      <c r="D19" s="4">
        <v>62114</v>
      </c>
      <c r="E19" s="4">
        <v>91099</v>
      </c>
      <c r="F19" s="4">
        <v>90167</v>
      </c>
      <c r="G19" s="4">
        <v>83861</v>
      </c>
      <c r="H19" s="4">
        <v>65143</v>
      </c>
      <c r="I19" s="4">
        <v>41650</v>
      </c>
      <c r="J19" s="4">
        <v>24844</v>
      </c>
      <c r="K19" s="4">
        <v>10755</v>
      </c>
      <c r="L19" s="4">
        <v>4907</v>
      </c>
    </row>
    <row r="20" spans="2:12" x14ac:dyDescent="0.2">
      <c r="B20" s="8" t="s">
        <v>9</v>
      </c>
      <c r="C20" s="2">
        <v>28003</v>
      </c>
      <c r="D20" s="2">
        <v>59008</v>
      </c>
      <c r="E20" s="2">
        <v>84688</v>
      </c>
      <c r="F20" s="2">
        <v>90913</v>
      </c>
      <c r="G20" s="2">
        <v>86202</v>
      </c>
      <c r="H20" s="2">
        <v>72806</v>
      </c>
      <c r="I20" s="2">
        <v>48188</v>
      </c>
      <c r="J20" s="2">
        <v>27354</v>
      </c>
      <c r="K20" s="2">
        <v>13447</v>
      </c>
      <c r="L20" s="2">
        <v>6435</v>
      </c>
    </row>
    <row r="21" spans="2:12" x14ac:dyDescent="0.2">
      <c r="B21" s="8" t="s">
        <v>10</v>
      </c>
      <c r="C21" s="2">
        <v>25112</v>
      </c>
      <c r="D21" s="2">
        <v>60802</v>
      </c>
      <c r="E21" s="2">
        <v>89674</v>
      </c>
      <c r="F21" s="2">
        <v>86125</v>
      </c>
      <c r="G21" s="2">
        <v>81625</v>
      </c>
      <c r="H21" s="2">
        <v>59635</v>
      </c>
      <c r="I21" s="2">
        <v>42860</v>
      </c>
      <c r="J21" s="2">
        <v>20291</v>
      </c>
      <c r="K21" s="2">
        <v>8977</v>
      </c>
      <c r="L21" s="2">
        <v>4852</v>
      </c>
    </row>
  </sheetData>
  <mergeCells count="3">
    <mergeCell ref="B5:L5"/>
    <mergeCell ref="B11:L11"/>
    <mergeCell ref="B17:L1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Fig 1a</vt:lpstr>
      <vt:lpstr>Fig 1b</vt:lpstr>
      <vt:lpstr>Fig 1c</vt:lpstr>
      <vt:lpstr>Fig 2a</vt:lpstr>
      <vt:lpstr>Fib 2b</vt:lpstr>
      <vt:lpstr>Fig 2c</vt:lpstr>
      <vt:lpstr>Fig 3a</vt:lpstr>
      <vt:lpstr>Fig 3b</vt:lpstr>
      <vt:lpstr>Fig 3c</vt:lpstr>
      <vt:lpstr>Fig 4a</vt:lpstr>
      <vt:lpstr>Fig 4b</vt:lpstr>
      <vt:lpstr>Fig 4c</vt:lpstr>
      <vt:lpstr>Fig 4d</vt:lpstr>
      <vt:lpstr>S2</vt:lpstr>
      <vt:lpstr>S3</vt:lpstr>
      <vt:lpstr>S5</vt:lpstr>
      <vt:lpstr>S6 a</vt:lpstr>
      <vt:lpstr>S6 b</vt:lpstr>
      <vt:lpstr>S6 c</vt:lpstr>
      <vt:lpstr>S6 d</vt:lpstr>
      <vt:lpstr>S6 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eko</dc:creator>
  <cp:lastModifiedBy>Prof. Deans</cp:lastModifiedBy>
  <dcterms:created xsi:type="dcterms:W3CDTF">2021-04-16T17:42:08Z</dcterms:created>
  <dcterms:modified xsi:type="dcterms:W3CDTF">2021-06-02T21:30:25Z</dcterms:modified>
</cp:coreProperties>
</file>